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kwalter\Desktop\BTZ-043_paper\3.revision\19-22.12.2024_Resubmission\finale_supplementary_data\"/>
    </mc:Choice>
  </mc:AlternateContent>
  <xr:revisionPtr revIDLastSave="0" documentId="13_ncr:1_{19BE6D8C-2BE1-425D-BC25-EBA22E57C830}" xr6:coauthVersionLast="47" xr6:coauthVersionMax="47" xr10:uidLastSave="{00000000-0000-0000-0000-000000000000}"/>
  <bookViews>
    <workbookView xWindow="-110" yWindow="-110" windowWidth="19420" windowHeight="10420" tabRatio="662" firstSheet="5" activeTab="6" xr2:uid="{00000000-000D-0000-FFFF-FFFF00000000}"/>
  </bookViews>
  <sheets>
    <sheet name="Calibration_Export_Targetlynx" sheetId="4" r:id="rId1"/>
    <sheet name="Explanation_Calculation" sheetId="5" r:id="rId2"/>
    <sheet name="Calibration" sheetId="6" r:id="rId3"/>
    <sheet name="Sample Sheet" sheetId="7" r:id="rId4"/>
    <sheet name="Sample_49864-66_Export TargetL" sheetId="8" r:id="rId5"/>
    <sheet name="Sample_49927-31_Export TargetL" sheetId="9" r:id="rId6"/>
    <sheet name="Fig_6bConcentrationCalculations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6" l="1"/>
  <c r="H8" i="6"/>
  <c r="H9" i="6"/>
  <c r="H10" i="6"/>
  <c r="H6" i="6"/>
  <c r="G7" i="6"/>
  <c r="G8" i="6"/>
  <c r="G9" i="6"/>
  <c r="G10" i="6"/>
  <c r="G11" i="6"/>
  <c r="G12" i="6"/>
  <c r="G6" i="6"/>
  <c r="K7" i="10" l="1"/>
  <c r="M7" i="10" s="1"/>
  <c r="O7" i="10" s="1"/>
  <c r="K8" i="10"/>
  <c r="M8" i="10" s="1"/>
  <c r="O8" i="10" s="1"/>
  <c r="K9" i="10"/>
  <c r="K10" i="10"/>
  <c r="M10" i="10" s="1"/>
  <c r="O10" i="10" s="1"/>
  <c r="K11" i="10"/>
  <c r="K13" i="10"/>
  <c r="M13" i="10" s="1"/>
  <c r="O13" i="10" s="1"/>
  <c r="K6" i="10"/>
  <c r="M6" i="10" s="1"/>
  <c r="O6" i="10" s="1"/>
  <c r="J6" i="10"/>
  <c r="J11" i="10"/>
  <c r="L11" i="10" s="1"/>
  <c r="N11" i="10" s="1"/>
  <c r="J13" i="10"/>
  <c r="J7" i="10"/>
  <c r="L7" i="10" s="1"/>
  <c r="N7" i="10" s="1"/>
  <c r="J8" i="10"/>
  <c r="L8" i="10" s="1"/>
  <c r="N8" i="10" s="1"/>
  <c r="J9" i="10"/>
  <c r="L9" i="10" s="1"/>
  <c r="N9" i="10" s="1"/>
  <c r="J10" i="10"/>
  <c r="L10" i="10" s="1"/>
  <c r="N10" i="10" s="1"/>
  <c r="Q8" i="10" l="1"/>
  <c r="M9" i="10"/>
  <c r="M11" i="10"/>
  <c r="L13" i="10"/>
  <c r="N13" i="10" s="1"/>
  <c r="L6" i="10"/>
  <c r="N6" i="10" s="1"/>
  <c r="P8" i="10"/>
  <c r="I12" i="6"/>
  <c r="I10" i="6"/>
  <c r="I8" i="6"/>
  <c r="I6" i="6"/>
  <c r="Q6" i="10" l="1"/>
  <c r="O11" i="10"/>
  <c r="P11" i="10" s="1"/>
  <c r="O9" i="10"/>
  <c r="P9" i="10" s="1"/>
  <c r="Q9" i="10"/>
  <c r="P7" i="10"/>
  <c r="Q7" i="10"/>
  <c r="Q10" i="10"/>
  <c r="P10" i="10"/>
  <c r="I11" i="6"/>
  <c r="I9" i="6"/>
  <c r="I7" i="6"/>
  <c r="P6" i="10" l="1"/>
  <c r="Q11" i="10"/>
  <c r="Q13" i="10"/>
  <c r="P13" i="10"/>
</calcChain>
</file>

<file path=xl/sharedStrings.xml><?xml version="1.0" encoding="utf-8"?>
<sst xmlns="http://schemas.openxmlformats.org/spreadsheetml/2006/main" count="445" uniqueCount="186">
  <si>
    <t xml:space="preserve">Quantify Compound Summary Report </t>
  </si>
  <si>
    <t>Compound 1:  BTZ-043</t>
  </si>
  <si>
    <t>#</t>
  </si>
  <si>
    <t>Name</t>
  </si>
  <si>
    <t>Sample Text</t>
  </si>
  <si>
    <t>RT</t>
  </si>
  <si>
    <t>Area</t>
  </si>
  <si>
    <t>IS Area</t>
  </si>
  <si>
    <t>Response</t>
  </si>
  <si>
    <t>Conc.</t>
  </si>
  <si>
    <t>%Dev</t>
  </si>
  <si>
    <t>240424_ACN11</t>
  </si>
  <si>
    <t>240424_49927</t>
  </si>
  <si>
    <t>granulome 3 (techn. rep. 1)</t>
  </si>
  <si>
    <t>240424_49927a</t>
  </si>
  <si>
    <t>granulome 3 (techn. rep. 2)</t>
  </si>
  <si>
    <t>240424_ACN12</t>
  </si>
  <si>
    <t>240424_49928</t>
  </si>
  <si>
    <t>adjacent 4 (techn. rep. 1)</t>
  </si>
  <si>
    <t>240424_49928a</t>
  </si>
  <si>
    <t>240424_ACN14</t>
  </si>
  <si>
    <t>240424_49929</t>
  </si>
  <si>
    <t>granulome 5 (techn. rep. 1)</t>
  </si>
  <si>
    <t>240424_49929a</t>
  </si>
  <si>
    <t>granulome 5 (techn. rep. 2)</t>
  </si>
  <si>
    <t>240424_ACN15</t>
  </si>
  <si>
    <t>240424_49930</t>
  </si>
  <si>
    <t>adjacent 6 (techn. rep. 1)</t>
  </si>
  <si>
    <t>240424_49930a</t>
  </si>
  <si>
    <t>adjacent 6 (techn. rep. 2)</t>
  </si>
  <si>
    <t>240424_ACN15a</t>
  </si>
  <si>
    <t>240424_49931</t>
  </si>
  <si>
    <t>Blank (techn. rep. 1)</t>
  </si>
  <si>
    <t>240424_49931a</t>
  </si>
  <si>
    <t>Blank (techn. rep. 2)</t>
  </si>
  <si>
    <t>240424_ACN16</t>
  </si>
  <si>
    <t>Compound 2:  Reserpine</t>
  </si>
  <si>
    <t>Compound 3:  d4-BTZ</t>
  </si>
  <si>
    <t>240410_ACN_17</t>
  </si>
  <si>
    <t>240410_BTZ_49864_GA1</t>
  </si>
  <si>
    <t>granulome 1 (techn. rep. 1)</t>
  </si>
  <si>
    <t>240410_BTZ_49864_GA1_b</t>
  </si>
  <si>
    <t>granulome 1 (techn. rep. 2)</t>
  </si>
  <si>
    <t>240410_ACN_18</t>
  </si>
  <si>
    <t>240410_BTZ_49865_AA1</t>
  </si>
  <si>
    <t>adjacent 2 (techn. rep. 1)</t>
  </si>
  <si>
    <t>240410_BTZ_49865_AA1_b</t>
  </si>
  <si>
    <t>adjacent 2 (techn. rep. 2)</t>
  </si>
  <si>
    <t>240410_ACN_19</t>
  </si>
  <si>
    <t>240410_BTZ_49866_OT207</t>
  </si>
  <si>
    <t>internal control (techn. rep. 1)</t>
  </si>
  <si>
    <t>240410_BTZ_49866_OT207_b</t>
  </si>
  <si>
    <t>internal control (techn. rep. 2)</t>
  </si>
  <si>
    <t>240410_ACN_20</t>
  </si>
  <si>
    <t>240410_BTZ_WasservonJV</t>
  </si>
  <si>
    <t>240410_BTZ_WasservonJV_b</t>
  </si>
  <si>
    <t>240410_ACN_21</t>
  </si>
  <si>
    <t>240424_ACN_26</t>
  </si>
  <si>
    <t>240424_Blw_Cal_Matrix</t>
  </si>
  <si>
    <t>240424_ACN23a</t>
  </si>
  <si>
    <t>240424_Cal_Matrix_K1</t>
  </si>
  <si>
    <t>240424_ACN25a</t>
  </si>
  <si>
    <t>240424_Cal_Matrix_K2</t>
  </si>
  <si>
    <t>240424_ACN27</t>
  </si>
  <si>
    <t>240424_Cal_Matrix_K3</t>
  </si>
  <si>
    <t>240424_ACN29</t>
  </si>
  <si>
    <t>240424_Cal_Matrix_K4</t>
  </si>
  <si>
    <t>240424_ACN31</t>
  </si>
  <si>
    <t>240424_Cal_Matrix_K5</t>
  </si>
  <si>
    <t>240424_ACN33</t>
  </si>
  <si>
    <t>240424_Cal_Matrix_K6</t>
  </si>
  <si>
    <t>240424_ACN35</t>
  </si>
  <si>
    <t>240424_Cal_Matrix_K7</t>
  </si>
  <si>
    <t>240424_ACN37</t>
  </si>
  <si>
    <t>240424_Cal_Matrix_Blwa</t>
  </si>
  <si>
    <t>240424_ACN39</t>
  </si>
  <si>
    <t>240424_Cal_Matrix_K1a</t>
  </si>
  <si>
    <t>240424_ACN41</t>
  </si>
  <si>
    <t>240424_Cal_Matrix_K2a</t>
  </si>
  <si>
    <t>240424_ACN43</t>
  </si>
  <si>
    <t>240424_Cal_Matrix_K3a</t>
  </si>
  <si>
    <t>240424_ACN45</t>
  </si>
  <si>
    <t>240424_Cal_Matrix_K4a</t>
  </si>
  <si>
    <t>240424_ACN47</t>
  </si>
  <si>
    <t>240424_Cal_Matrix_K5a</t>
  </si>
  <si>
    <t>240424_ACN49</t>
  </si>
  <si>
    <t>240424_Cal_Matrix_K6a</t>
  </si>
  <si>
    <t>240424_ACN51</t>
  </si>
  <si>
    <t>240424_Cal_Matrix_K7a</t>
  </si>
  <si>
    <t>240424_ACN53</t>
  </si>
  <si>
    <t>240424_ACN54</t>
  </si>
  <si>
    <t>Calculation Step</t>
  </si>
  <si>
    <t>Calculation</t>
  </si>
  <si>
    <t>Unit</t>
  </si>
  <si>
    <t>1) Normalization Peak Area</t>
  </si>
  <si>
    <t>2) Straight line equation</t>
  </si>
  <si>
    <t>y = mx + n</t>
  </si>
  <si>
    <t>3) Equation solved by x</t>
  </si>
  <si>
    <t>x = (y-n)/m</t>
  </si>
  <si>
    <t>[µg/mL]</t>
  </si>
  <si>
    <t>4) Conversion to ng/mL</t>
  </si>
  <si>
    <t>Explation: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 xml:space="preserve">All calculations were done with Excel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 xml:space="preserve">Immediately before extraction, the tissue samples were dried </t>
    </r>
  </si>
  <si>
    <t>Concentration (Point 4) (ng/mL)*0.08 mL/weight tissue (mg)</t>
  </si>
  <si>
    <t>[ng BTZ/mg tissue]</t>
  </si>
  <si>
    <t>Calibration BTZ</t>
  </si>
  <si>
    <t>Transition</t>
  </si>
  <si>
    <t>Standard</t>
  </si>
  <si>
    <t>Concentration [µg/mL]</t>
  </si>
  <si>
    <t xml:space="preserve">Peak area BTZ </t>
  </si>
  <si>
    <t>Average</t>
  </si>
  <si>
    <t>C3</t>
  </si>
  <si>
    <t>C2</t>
  </si>
  <si>
    <t>C1</t>
  </si>
  <si>
    <t>431.8 &gt; 83.07</t>
  </si>
  <si>
    <t>Retentiontime</t>
  </si>
  <si>
    <t>6.55 min</t>
  </si>
  <si>
    <t>C4</t>
  </si>
  <si>
    <t>C5</t>
  </si>
  <si>
    <t>C6</t>
  </si>
  <si>
    <t>C7</t>
  </si>
  <si>
    <t xml:space="preserve">Peak Area d4-BTZ </t>
  </si>
  <si>
    <t>Peak Area BTZ technical replicate</t>
  </si>
  <si>
    <t>Sample Name</t>
  </si>
  <si>
    <t>Description</t>
  </si>
  <si>
    <t>substance and time point</t>
  </si>
  <si>
    <t>Internal Sample ID</t>
  </si>
  <si>
    <t>weight [mg]</t>
  </si>
  <si>
    <t>KW116 B11#1 LCM ga1</t>
  </si>
  <si>
    <t>LCM flakes from granulome area from cryo OT206 and OT205</t>
  </si>
  <si>
    <t>BTZ, 4h post administration</t>
  </si>
  <si>
    <t>KW116 B11#1 LCM aa2</t>
  </si>
  <si>
    <t>LCM flakes from adjacent area from cryo OT206 and OT206</t>
  </si>
  <si>
    <t>KW116 B11#1 LCM ga3</t>
  </si>
  <si>
    <t>LCM flakes from granulome area from cryo OT216 and OT217</t>
  </si>
  <si>
    <t>KW116 B11#1 LCM aa4</t>
  </si>
  <si>
    <t>LCM flakes from adjacent area from cryo OT216 and OT217</t>
  </si>
  <si>
    <t>KW116 B11#1 LCM ga5</t>
  </si>
  <si>
    <t>LCM flakes from granulome area from cryo OT203, OT202 and OT201</t>
  </si>
  <si>
    <t>KW116 B11#1 LCM aa6</t>
  </si>
  <si>
    <t>LCM flakes from adjacent area from cryo OT203, OT202 and OT201</t>
  </si>
  <si>
    <t>Blank</t>
  </si>
  <si>
    <t>set up of LCM, water without flakes</t>
  </si>
  <si>
    <t>internal control</t>
  </si>
  <si>
    <t>whole cryosection from OT207</t>
  </si>
  <si>
    <t>m</t>
  </si>
  <si>
    <t>n</t>
  </si>
  <si>
    <t>Info</t>
  </si>
  <si>
    <t>Sample ID</t>
  </si>
  <si>
    <t xml:space="preserve">Sample </t>
  </si>
  <si>
    <t>Extract concentration [µg/mL]</t>
  </si>
  <si>
    <t>SD</t>
  </si>
  <si>
    <t>BTZ 431.8 &gt; 83.07</t>
  </si>
  <si>
    <t>all samples from time point 4h post administration</t>
  </si>
  <si>
    <t>LCM flakes from granulome area</t>
  </si>
  <si>
    <t>KW116 B11#1 LCM OT206 and OT205, ga1</t>
  </si>
  <si>
    <t>KW116 B11#1 LCM OT206 and OT205, aa2</t>
  </si>
  <si>
    <t>LCM flakes from adjacent area</t>
  </si>
  <si>
    <t>KW116 B11#1 LCM OT216 and OT217, ga3</t>
  </si>
  <si>
    <t>KW116 B11#1 LCM OT216 and OT217, aa4</t>
  </si>
  <si>
    <t xml:space="preserve">LCM flakes from adjacent area </t>
  </si>
  <si>
    <t>KW116 B11#1 LCM OT203, OT202 and OT201, ga5</t>
  </si>
  <si>
    <t>KW116 B11#1 LCM OT203, OT202 and OT201, aa6</t>
  </si>
  <si>
    <t>Blank water 1004024</t>
  </si>
  <si>
    <t>KW116 B11#1 OT207</t>
  </si>
  <si>
    <t xml:space="preserve">LCM flakes from granulome area </t>
  </si>
  <si>
    <t>weight of tissue [mg]</t>
  </si>
  <si>
    <t>Area  * (ISTD conc/ISTD Area)</t>
  </si>
  <si>
    <t>ISTD conc [µg/ml]</t>
  </si>
  <si>
    <t>ng/mg lung tissue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 xml:space="preserve">Dried samples were were homogenized with 0.08 mL solvent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>This solution was processed for LC-MS/MS based drug quantification</t>
    </r>
  </si>
  <si>
    <t>Mean</t>
  </si>
  <si>
    <t>Response technical replicate</t>
  </si>
  <si>
    <t>Excluded</t>
  </si>
  <si>
    <t xml:space="preserve"> Area BTZ-043 / (Area d4-BTZ-043 (IS) * Conc d4-BTZ-043 (IS))</t>
  </si>
  <si>
    <t>Area BTZ</t>
  </si>
  <si>
    <t>Area d4-BTZ</t>
  </si>
  <si>
    <r>
      <t>·</t>
    </r>
    <r>
      <rPr>
        <sz val="11"/>
        <color theme="1"/>
        <rFont val="Times New Roman"/>
        <family val="1"/>
      </rPr>
      <t>    </t>
    </r>
    <r>
      <rPr>
        <sz val="11"/>
        <color theme="1"/>
        <rFont val="Calibri"/>
        <family val="2"/>
        <scheme val="minor"/>
      </rPr>
      <t>Linear Regression and weighting were done in TargetLynx</t>
    </r>
  </si>
  <si>
    <t>X</t>
  </si>
  <si>
    <t>tissue area</t>
  </si>
  <si>
    <t>granuloma</t>
  </si>
  <si>
    <t>non necrotic</t>
  </si>
  <si>
    <t>NA</t>
  </si>
  <si>
    <t>Q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7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 indent="13"/>
    </xf>
    <xf numFmtId="0" fontId="4" fillId="0" borderId="0" xfId="0" applyFont="1"/>
    <xf numFmtId="0" fontId="1" fillId="0" borderId="1" xfId="0" applyFont="1" applyBorder="1" applyAlignment="1">
      <alignment horizontal="center" vertical="center"/>
    </xf>
    <xf numFmtId="11" fontId="0" fillId="0" borderId="1" xfId="0" applyNumberForma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8" fillId="0" borderId="0" xfId="0" applyFont="1"/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11" fontId="0" fillId="0" borderId="0" xfId="0" applyNumberFormat="1" applyAlignment="1">
      <alignment horizontal="center" vertical="center" wrapText="1"/>
    </xf>
    <xf numFmtId="11" fontId="8" fillId="0" borderId="0" xfId="0" applyNumberFormat="1" applyFont="1" applyAlignment="1">
      <alignment horizontal="center"/>
    </xf>
    <xf numFmtId="11" fontId="8" fillId="0" borderId="0" xfId="0" applyNumberFormat="1" applyFont="1"/>
    <xf numFmtId="0" fontId="1" fillId="0" borderId="21" xfId="0" applyFont="1" applyBorder="1" applyAlignment="1">
      <alignment horizontal="center" vertical="center"/>
    </xf>
    <xf numFmtId="11" fontId="0" fillId="0" borderId="22" xfId="0" applyNumberFormat="1" applyBorder="1" applyAlignment="1">
      <alignment horizontal="center" vertical="center" wrapText="1"/>
    </xf>
    <xf numFmtId="11" fontId="0" fillId="0" borderId="22" xfId="0" applyNumberFormat="1" applyBorder="1"/>
    <xf numFmtId="11" fontId="0" fillId="0" borderId="23" xfId="0" applyNumberForma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11" fontId="0" fillId="0" borderId="6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11" fontId="8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8" xfId="0" applyNumberFormat="1" applyBorder="1"/>
    <xf numFmtId="11" fontId="0" fillId="0" borderId="9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6476</xdr:colOff>
      <xdr:row>15</xdr:row>
      <xdr:rowOff>156210</xdr:rowOff>
    </xdr:from>
    <xdr:to>
      <xdr:col>4</xdr:col>
      <xdr:colOff>189139</xdr:colOff>
      <xdr:row>37</xdr:row>
      <xdr:rowOff>304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14DA762-54F7-438F-BD44-83BF8E839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6476" y="3006090"/>
          <a:ext cx="5567163" cy="389763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5"/>
  <sheetViews>
    <sheetView workbookViewId="0">
      <selection activeCell="E13" sqref="E13"/>
    </sheetView>
  </sheetViews>
  <sheetFormatPr baseColWidth="10" defaultColWidth="9.1796875" defaultRowHeight="14.5" x14ac:dyDescent="0.35"/>
  <cols>
    <col min="3" max="3" width="21.7265625" bestFit="1" customWidth="1"/>
  </cols>
  <sheetData>
    <row r="1" spans="1:9" x14ac:dyDescent="0.35">
      <c r="A1" t="s">
        <v>0</v>
      </c>
    </row>
    <row r="3" spans="1:9" x14ac:dyDescent="0.35">
      <c r="A3" t="s">
        <v>1</v>
      </c>
    </row>
    <row r="5" spans="1:9" x14ac:dyDescent="0.35">
      <c r="B5" t="s">
        <v>2</v>
      </c>
      <c r="C5" t="s">
        <v>3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</row>
    <row r="6" spans="1:9" x14ac:dyDescent="0.35">
      <c r="A6">
        <v>1</v>
      </c>
      <c r="B6">
        <v>1</v>
      </c>
      <c r="C6" t="s">
        <v>57</v>
      </c>
    </row>
    <row r="7" spans="1:9" x14ac:dyDescent="0.35">
      <c r="A7">
        <v>2</v>
      </c>
      <c r="B7">
        <v>2</v>
      </c>
      <c r="C7" t="s">
        <v>58</v>
      </c>
      <c r="F7">
        <v>737.47500000000002</v>
      </c>
    </row>
    <row r="8" spans="1:9" x14ac:dyDescent="0.35">
      <c r="A8">
        <v>3</v>
      </c>
      <c r="B8">
        <v>3</v>
      </c>
      <c r="C8" t="s">
        <v>59</v>
      </c>
    </row>
    <row r="9" spans="1:9" x14ac:dyDescent="0.35">
      <c r="A9">
        <v>4</v>
      </c>
      <c r="B9">
        <v>4</v>
      </c>
      <c r="C9" t="s">
        <v>60</v>
      </c>
      <c r="D9">
        <v>6.59</v>
      </c>
      <c r="E9">
        <v>14.561999999999999</v>
      </c>
      <c r="F9">
        <v>961.07899999999995</v>
      </c>
      <c r="G9" s="1">
        <v>1.3999999999999999E-4</v>
      </c>
      <c r="H9" s="1">
        <v>9.1000000000000003E-5</v>
      </c>
      <c r="I9">
        <v>-39.5</v>
      </c>
    </row>
    <row r="10" spans="1:9" x14ac:dyDescent="0.35">
      <c r="A10">
        <v>5</v>
      </c>
      <c r="B10">
        <v>5</v>
      </c>
      <c r="C10" t="s">
        <v>61</v>
      </c>
    </row>
    <row r="11" spans="1:9" x14ac:dyDescent="0.35">
      <c r="A11">
        <v>6</v>
      </c>
      <c r="B11">
        <v>6</v>
      </c>
      <c r="C11" t="s">
        <v>62</v>
      </c>
      <c r="D11">
        <v>6.59</v>
      </c>
      <c r="E11">
        <v>55.603000000000002</v>
      </c>
      <c r="F11">
        <v>1014.371</v>
      </c>
      <c r="G11" s="1">
        <v>5.1999999999999995E-4</v>
      </c>
      <c r="H11" s="1">
        <v>4.0000000000000002E-4</v>
      </c>
      <c r="I11">
        <v>7.8</v>
      </c>
    </row>
    <row r="12" spans="1:9" x14ac:dyDescent="0.35">
      <c r="A12">
        <v>7</v>
      </c>
      <c r="B12">
        <v>7</v>
      </c>
      <c r="C12" t="s">
        <v>63</v>
      </c>
    </row>
    <row r="13" spans="1:9" x14ac:dyDescent="0.35">
      <c r="A13">
        <v>8</v>
      </c>
      <c r="B13">
        <v>8</v>
      </c>
      <c r="C13" t="s">
        <v>64</v>
      </c>
      <c r="D13">
        <v>6.55</v>
      </c>
      <c r="E13">
        <v>142.268</v>
      </c>
      <c r="F13">
        <v>925.79899999999998</v>
      </c>
      <c r="G13" s="1">
        <v>1.5E-3</v>
      </c>
      <c r="H13" s="1">
        <v>1.1999999999999999E-3</v>
      </c>
      <c r="I13">
        <v>18.5</v>
      </c>
    </row>
    <row r="14" spans="1:9" x14ac:dyDescent="0.35">
      <c r="A14">
        <v>9</v>
      </c>
      <c r="B14">
        <v>9</v>
      </c>
      <c r="C14" t="s">
        <v>65</v>
      </c>
    </row>
    <row r="15" spans="1:9" x14ac:dyDescent="0.35">
      <c r="A15">
        <v>10</v>
      </c>
      <c r="B15">
        <v>10</v>
      </c>
      <c r="C15" t="s">
        <v>66</v>
      </c>
      <c r="D15">
        <v>6.57</v>
      </c>
      <c r="E15">
        <v>283.14400000000001</v>
      </c>
      <c r="F15">
        <v>802.471</v>
      </c>
      <c r="G15" s="1">
        <v>3.3999999999999998E-3</v>
      </c>
      <c r="H15" s="1">
        <v>2.8E-3</v>
      </c>
      <c r="I15">
        <v>10.4</v>
      </c>
    </row>
    <row r="16" spans="1:9" x14ac:dyDescent="0.35">
      <c r="A16">
        <v>11</v>
      </c>
      <c r="B16">
        <v>11</v>
      </c>
      <c r="C16" t="s">
        <v>67</v>
      </c>
    </row>
    <row r="17" spans="1:9" x14ac:dyDescent="0.35">
      <c r="A17">
        <v>12</v>
      </c>
      <c r="B17">
        <v>12</v>
      </c>
      <c r="C17" t="s">
        <v>68</v>
      </c>
      <c r="D17">
        <v>6.54</v>
      </c>
      <c r="E17">
        <v>1360.4259999999999</v>
      </c>
      <c r="F17">
        <v>1636.2239999999999</v>
      </c>
      <c r="G17" s="1">
        <v>7.9000000000000008E-3</v>
      </c>
      <c r="H17" s="1">
        <v>6.4999999999999997E-3</v>
      </c>
      <c r="I17">
        <v>4.5999999999999996</v>
      </c>
    </row>
    <row r="18" spans="1:9" x14ac:dyDescent="0.35">
      <c r="A18">
        <v>13</v>
      </c>
      <c r="B18">
        <v>13</v>
      </c>
      <c r="C18" t="s">
        <v>69</v>
      </c>
    </row>
    <row r="19" spans="1:9" x14ac:dyDescent="0.35">
      <c r="A19">
        <v>14</v>
      </c>
      <c r="B19">
        <v>14</v>
      </c>
      <c r="C19" t="s">
        <v>70</v>
      </c>
      <c r="D19">
        <v>6.54</v>
      </c>
      <c r="E19">
        <v>1939.3209999999999</v>
      </c>
      <c r="F19">
        <v>866.89800000000002</v>
      </c>
      <c r="G19" s="1">
        <v>2.1000000000000001E-2</v>
      </c>
      <c r="H19" s="1">
        <v>1.7999999999999999E-2</v>
      </c>
      <c r="I19">
        <v>41.2</v>
      </c>
    </row>
    <row r="20" spans="1:9" x14ac:dyDescent="0.35">
      <c r="A20">
        <v>15</v>
      </c>
      <c r="B20">
        <v>15</v>
      </c>
      <c r="C20" t="s">
        <v>71</v>
      </c>
    </row>
    <row r="21" spans="1:9" x14ac:dyDescent="0.35">
      <c r="A21">
        <v>16</v>
      </c>
      <c r="B21">
        <v>16</v>
      </c>
      <c r="C21" t="s">
        <v>72</v>
      </c>
      <c r="D21">
        <v>6.52</v>
      </c>
      <c r="E21">
        <v>2912.819</v>
      </c>
      <c r="F21">
        <v>940.72799999999995</v>
      </c>
      <c r="G21" s="1">
        <v>2.9000000000000001E-2</v>
      </c>
      <c r="H21" s="1">
        <v>2.4E-2</v>
      </c>
      <c r="I21">
        <v>-2.2999999999999998</v>
      </c>
    </row>
    <row r="22" spans="1:9" x14ac:dyDescent="0.35">
      <c r="A22">
        <v>17</v>
      </c>
      <c r="B22">
        <v>17</v>
      </c>
      <c r="C22" t="s">
        <v>73</v>
      </c>
    </row>
    <row r="23" spans="1:9" x14ac:dyDescent="0.35">
      <c r="A23">
        <v>18</v>
      </c>
      <c r="B23">
        <v>18</v>
      </c>
      <c r="C23" t="s">
        <v>74</v>
      </c>
      <c r="F23">
        <v>761.72400000000005</v>
      </c>
    </row>
    <row r="24" spans="1:9" x14ac:dyDescent="0.35">
      <c r="A24">
        <v>19</v>
      </c>
      <c r="B24">
        <v>19</v>
      </c>
      <c r="C24" t="s">
        <v>75</v>
      </c>
    </row>
    <row r="25" spans="1:9" x14ac:dyDescent="0.35">
      <c r="A25">
        <v>20</v>
      </c>
      <c r="B25">
        <v>20</v>
      </c>
      <c r="C25" t="s">
        <v>76</v>
      </c>
      <c r="D25">
        <v>6.5</v>
      </c>
      <c r="E25">
        <v>18.789000000000001</v>
      </c>
      <c r="F25">
        <v>769.22500000000002</v>
      </c>
      <c r="G25" s="1">
        <v>2.3000000000000001E-4</v>
      </c>
      <c r="H25" s="1">
        <v>1.6000000000000001E-4</v>
      </c>
      <c r="I25">
        <v>9.4</v>
      </c>
    </row>
    <row r="26" spans="1:9" x14ac:dyDescent="0.35">
      <c r="A26">
        <v>21</v>
      </c>
      <c r="B26">
        <v>21</v>
      </c>
      <c r="C26" t="s">
        <v>77</v>
      </c>
    </row>
    <row r="27" spans="1:9" x14ac:dyDescent="0.35">
      <c r="A27">
        <v>22</v>
      </c>
      <c r="B27">
        <v>22</v>
      </c>
      <c r="C27" t="s">
        <v>78</v>
      </c>
      <c r="D27">
        <v>6.48</v>
      </c>
      <c r="E27">
        <v>47.616999999999997</v>
      </c>
      <c r="F27">
        <v>956.35900000000004</v>
      </c>
      <c r="G27" s="1">
        <v>4.6999999999999999E-4</v>
      </c>
      <c r="H27" s="1">
        <v>3.6000000000000002E-4</v>
      </c>
      <c r="I27">
        <v>-2.8</v>
      </c>
    </row>
    <row r="28" spans="1:9" x14ac:dyDescent="0.35">
      <c r="A28">
        <v>23</v>
      </c>
      <c r="B28">
        <v>23</v>
      </c>
      <c r="C28" t="s">
        <v>79</v>
      </c>
    </row>
    <row r="29" spans="1:9" x14ac:dyDescent="0.35">
      <c r="A29">
        <v>24</v>
      </c>
      <c r="B29">
        <v>24</v>
      </c>
      <c r="C29" t="s">
        <v>80</v>
      </c>
      <c r="D29">
        <v>6.47</v>
      </c>
      <c r="E29">
        <v>96.120999999999995</v>
      </c>
      <c r="F29">
        <v>762.74599999999998</v>
      </c>
      <c r="G29" s="1">
        <v>1.1999999999999999E-3</v>
      </c>
      <c r="H29" s="1">
        <v>9.7000000000000005E-4</v>
      </c>
      <c r="I29">
        <v>-3.3</v>
      </c>
    </row>
    <row r="30" spans="1:9" x14ac:dyDescent="0.35">
      <c r="A30">
        <v>25</v>
      </c>
      <c r="B30">
        <v>25</v>
      </c>
      <c r="C30" t="s">
        <v>81</v>
      </c>
    </row>
    <row r="31" spans="1:9" x14ac:dyDescent="0.35">
      <c r="A31">
        <v>26</v>
      </c>
      <c r="B31">
        <v>26</v>
      </c>
      <c r="C31" t="s">
        <v>82</v>
      </c>
      <c r="D31">
        <v>6.43</v>
      </c>
      <c r="E31">
        <v>249.97800000000001</v>
      </c>
      <c r="F31">
        <v>794.28599999999994</v>
      </c>
      <c r="G31" s="1">
        <v>3.0000000000000001E-3</v>
      </c>
      <c r="H31" s="1">
        <v>2.5000000000000001E-3</v>
      </c>
      <c r="I31">
        <v>-1.7</v>
      </c>
    </row>
    <row r="32" spans="1:9" x14ac:dyDescent="0.35">
      <c r="A32">
        <v>27</v>
      </c>
      <c r="B32">
        <v>27</v>
      </c>
      <c r="C32" t="s">
        <v>83</v>
      </c>
    </row>
    <row r="33" spans="1:9" x14ac:dyDescent="0.35">
      <c r="A33">
        <v>28</v>
      </c>
      <c r="B33">
        <v>28</v>
      </c>
      <c r="C33" t="s">
        <v>84</v>
      </c>
      <c r="D33">
        <v>6.43</v>
      </c>
      <c r="E33">
        <v>757.02099999999996</v>
      </c>
      <c r="F33">
        <v>963.19200000000001</v>
      </c>
      <c r="G33" s="1">
        <v>7.4999999999999997E-3</v>
      </c>
      <c r="H33" s="1">
        <v>6.1999999999999998E-3</v>
      </c>
      <c r="I33">
        <v>-1.1000000000000001</v>
      </c>
    </row>
    <row r="34" spans="1:9" x14ac:dyDescent="0.35">
      <c r="A34">
        <v>29</v>
      </c>
      <c r="B34">
        <v>29</v>
      </c>
      <c r="C34" t="s">
        <v>85</v>
      </c>
    </row>
    <row r="35" spans="1:9" x14ac:dyDescent="0.35">
      <c r="A35">
        <v>30</v>
      </c>
      <c r="B35">
        <v>30</v>
      </c>
      <c r="C35" t="s">
        <v>86</v>
      </c>
    </row>
    <row r="36" spans="1:9" x14ac:dyDescent="0.35">
      <c r="A36">
        <v>31</v>
      </c>
      <c r="B36">
        <v>31</v>
      </c>
      <c r="C36" t="s">
        <v>87</v>
      </c>
    </row>
    <row r="37" spans="1:9" x14ac:dyDescent="0.35">
      <c r="A37">
        <v>32</v>
      </c>
      <c r="B37">
        <v>32</v>
      </c>
      <c r="C37" t="s">
        <v>88</v>
      </c>
    </row>
    <row r="38" spans="1:9" x14ac:dyDescent="0.35">
      <c r="A38">
        <v>33</v>
      </c>
      <c r="B38">
        <v>33</v>
      </c>
      <c r="C38" t="s">
        <v>89</v>
      </c>
    </row>
    <row r="39" spans="1:9" x14ac:dyDescent="0.35">
      <c r="A39">
        <v>34</v>
      </c>
      <c r="B39">
        <v>34</v>
      </c>
      <c r="C39" t="s">
        <v>90</v>
      </c>
    </row>
    <row r="41" spans="1:9" x14ac:dyDescent="0.35">
      <c r="A41" t="s">
        <v>36</v>
      </c>
    </row>
    <row r="43" spans="1:9" x14ac:dyDescent="0.35">
      <c r="B43" t="s">
        <v>2</v>
      </c>
      <c r="C43" t="s">
        <v>3</v>
      </c>
      <c r="D43" t="s">
        <v>5</v>
      </c>
      <c r="E43" t="s">
        <v>6</v>
      </c>
      <c r="F43" t="s">
        <v>7</v>
      </c>
      <c r="G43" t="s">
        <v>8</v>
      </c>
      <c r="H43" t="s">
        <v>9</v>
      </c>
      <c r="I43" t="s">
        <v>10</v>
      </c>
    </row>
    <row r="44" spans="1:9" x14ac:dyDescent="0.35">
      <c r="A44">
        <v>1</v>
      </c>
      <c r="B44">
        <v>1</v>
      </c>
      <c r="C44" t="s">
        <v>57</v>
      </c>
    </row>
    <row r="45" spans="1:9" x14ac:dyDescent="0.35">
      <c r="A45">
        <v>2</v>
      </c>
      <c r="B45">
        <v>2</v>
      </c>
      <c r="C45" t="s">
        <v>58</v>
      </c>
    </row>
    <row r="46" spans="1:9" x14ac:dyDescent="0.35">
      <c r="A46">
        <v>3</v>
      </c>
      <c r="B46">
        <v>3</v>
      </c>
      <c r="C46" t="s">
        <v>59</v>
      </c>
    </row>
    <row r="47" spans="1:9" x14ac:dyDescent="0.35">
      <c r="A47">
        <v>4</v>
      </c>
      <c r="B47">
        <v>4</v>
      </c>
      <c r="C47" t="s">
        <v>60</v>
      </c>
      <c r="D47">
        <v>4.84</v>
      </c>
      <c r="E47">
        <v>440.30099999999999</v>
      </c>
      <c r="G47" s="1">
        <v>440</v>
      </c>
      <c r="H47" s="1">
        <v>0.94</v>
      </c>
      <c r="I47">
        <v>-6.3</v>
      </c>
    </row>
    <row r="48" spans="1:9" x14ac:dyDescent="0.35">
      <c r="A48">
        <v>5</v>
      </c>
      <c r="B48">
        <v>5</v>
      </c>
      <c r="C48" t="s">
        <v>61</v>
      </c>
    </row>
    <row r="49" spans="1:9" x14ac:dyDescent="0.35">
      <c r="A49">
        <v>6</v>
      </c>
      <c r="B49">
        <v>6</v>
      </c>
      <c r="C49" t="s">
        <v>62</v>
      </c>
      <c r="D49">
        <v>4.84</v>
      </c>
      <c r="E49">
        <v>475.976</v>
      </c>
      <c r="G49" s="1">
        <v>480</v>
      </c>
      <c r="H49" s="1">
        <v>1</v>
      </c>
      <c r="I49">
        <v>1.2</v>
      </c>
    </row>
    <row r="50" spans="1:9" x14ac:dyDescent="0.35">
      <c r="A50">
        <v>7</v>
      </c>
      <c r="B50">
        <v>7</v>
      </c>
      <c r="C50" t="s">
        <v>63</v>
      </c>
    </row>
    <row r="51" spans="1:9" x14ac:dyDescent="0.35">
      <c r="A51">
        <v>8</v>
      </c>
      <c r="B51">
        <v>8</v>
      </c>
      <c r="C51" t="s">
        <v>64</v>
      </c>
      <c r="D51">
        <v>4.84</v>
      </c>
      <c r="E51">
        <v>404.4</v>
      </c>
      <c r="G51" s="1">
        <v>400</v>
      </c>
      <c r="H51" s="1">
        <v>0.86</v>
      </c>
      <c r="I51">
        <v>-14</v>
      </c>
    </row>
    <row r="52" spans="1:9" x14ac:dyDescent="0.35">
      <c r="A52">
        <v>9</v>
      </c>
      <c r="B52">
        <v>9</v>
      </c>
      <c r="C52" t="s">
        <v>65</v>
      </c>
    </row>
    <row r="53" spans="1:9" x14ac:dyDescent="0.35">
      <c r="A53">
        <v>10</v>
      </c>
      <c r="B53">
        <v>10</v>
      </c>
      <c r="C53" t="s">
        <v>66</v>
      </c>
      <c r="D53">
        <v>4.8099999999999996</v>
      </c>
      <c r="E53">
        <v>511.8</v>
      </c>
      <c r="G53" s="1">
        <v>510</v>
      </c>
      <c r="H53" s="1">
        <v>1.1000000000000001</v>
      </c>
      <c r="I53">
        <v>8.9</v>
      </c>
    </row>
    <row r="54" spans="1:9" x14ac:dyDescent="0.35">
      <c r="A54">
        <v>11</v>
      </c>
      <c r="B54">
        <v>11</v>
      </c>
      <c r="C54" t="s">
        <v>67</v>
      </c>
    </row>
    <row r="55" spans="1:9" x14ac:dyDescent="0.35">
      <c r="A55">
        <v>12</v>
      </c>
      <c r="B55">
        <v>12</v>
      </c>
      <c r="C55" t="s">
        <v>68</v>
      </c>
      <c r="D55">
        <v>4.8099999999999996</v>
      </c>
      <c r="E55">
        <v>485.68099999999998</v>
      </c>
      <c r="G55" s="1">
        <v>490</v>
      </c>
      <c r="H55" s="1">
        <v>1</v>
      </c>
      <c r="I55">
        <v>3.3</v>
      </c>
    </row>
    <row r="56" spans="1:9" x14ac:dyDescent="0.35">
      <c r="A56">
        <v>13</v>
      </c>
      <c r="B56">
        <v>13</v>
      </c>
      <c r="C56" t="s">
        <v>69</v>
      </c>
    </row>
    <row r="57" spans="1:9" x14ac:dyDescent="0.35">
      <c r="A57">
        <v>14</v>
      </c>
      <c r="B57">
        <v>14</v>
      </c>
      <c r="C57" t="s">
        <v>70</v>
      </c>
    </row>
    <row r="58" spans="1:9" x14ac:dyDescent="0.35">
      <c r="A58">
        <v>15</v>
      </c>
      <c r="B58">
        <v>15</v>
      </c>
      <c r="C58" t="s">
        <v>71</v>
      </c>
    </row>
    <row r="59" spans="1:9" x14ac:dyDescent="0.35">
      <c r="A59">
        <v>16</v>
      </c>
      <c r="B59">
        <v>16</v>
      </c>
      <c r="C59" t="s">
        <v>72</v>
      </c>
      <c r="D59">
        <v>4.79</v>
      </c>
      <c r="E59">
        <v>491.012</v>
      </c>
      <c r="G59" s="1">
        <v>490</v>
      </c>
      <c r="H59" s="1">
        <v>1</v>
      </c>
      <c r="I59">
        <v>4.4000000000000004</v>
      </c>
    </row>
    <row r="60" spans="1:9" x14ac:dyDescent="0.35">
      <c r="A60">
        <v>17</v>
      </c>
      <c r="B60">
        <v>17</v>
      </c>
      <c r="C60" t="s">
        <v>73</v>
      </c>
    </row>
    <row r="61" spans="1:9" x14ac:dyDescent="0.35">
      <c r="A61">
        <v>18</v>
      </c>
      <c r="B61">
        <v>18</v>
      </c>
      <c r="C61" t="s">
        <v>74</v>
      </c>
    </row>
    <row r="62" spans="1:9" x14ac:dyDescent="0.35">
      <c r="A62">
        <v>19</v>
      </c>
      <c r="B62">
        <v>19</v>
      </c>
      <c r="C62" t="s">
        <v>75</v>
      </c>
    </row>
    <row r="63" spans="1:9" x14ac:dyDescent="0.35">
      <c r="A63">
        <v>20</v>
      </c>
      <c r="B63">
        <v>20</v>
      </c>
      <c r="C63" t="s">
        <v>76</v>
      </c>
    </row>
    <row r="64" spans="1:9" x14ac:dyDescent="0.35">
      <c r="A64">
        <v>21</v>
      </c>
      <c r="B64">
        <v>21</v>
      </c>
      <c r="C64" t="s">
        <v>77</v>
      </c>
    </row>
    <row r="65" spans="1:9" x14ac:dyDescent="0.35">
      <c r="A65">
        <v>22</v>
      </c>
      <c r="B65">
        <v>22</v>
      </c>
      <c r="C65" t="s">
        <v>78</v>
      </c>
    </row>
    <row r="66" spans="1:9" x14ac:dyDescent="0.35">
      <c r="A66">
        <v>23</v>
      </c>
      <c r="B66">
        <v>23</v>
      </c>
      <c r="C66" t="s">
        <v>79</v>
      </c>
    </row>
    <row r="67" spans="1:9" x14ac:dyDescent="0.35">
      <c r="A67">
        <v>24</v>
      </c>
      <c r="B67">
        <v>24</v>
      </c>
      <c r="C67" t="s">
        <v>80</v>
      </c>
    </row>
    <row r="68" spans="1:9" x14ac:dyDescent="0.35">
      <c r="A68">
        <v>25</v>
      </c>
      <c r="B68">
        <v>25</v>
      </c>
      <c r="C68" t="s">
        <v>81</v>
      </c>
    </row>
    <row r="69" spans="1:9" x14ac:dyDescent="0.35">
      <c r="A69">
        <v>26</v>
      </c>
      <c r="B69">
        <v>26</v>
      </c>
      <c r="C69" t="s">
        <v>82</v>
      </c>
    </row>
    <row r="70" spans="1:9" x14ac:dyDescent="0.35">
      <c r="A70">
        <v>27</v>
      </c>
      <c r="B70">
        <v>27</v>
      </c>
      <c r="C70" t="s">
        <v>83</v>
      </c>
    </row>
    <row r="71" spans="1:9" x14ac:dyDescent="0.35">
      <c r="A71">
        <v>28</v>
      </c>
      <c r="B71">
        <v>28</v>
      </c>
      <c r="C71" t="s">
        <v>84</v>
      </c>
      <c r="D71">
        <v>4.7</v>
      </c>
      <c r="E71">
        <v>481.76</v>
      </c>
      <c r="G71" s="1">
        <v>480</v>
      </c>
      <c r="H71" s="1">
        <v>1</v>
      </c>
      <c r="I71">
        <v>2.5</v>
      </c>
    </row>
    <row r="72" spans="1:9" x14ac:dyDescent="0.35">
      <c r="A72">
        <v>29</v>
      </c>
      <c r="B72">
        <v>29</v>
      </c>
      <c r="C72" t="s">
        <v>85</v>
      </c>
    </row>
    <row r="73" spans="1:9" x14ac:dyDescent="0.35">
      <c r="A73">
        <v>30</v>
      </c>
      <c r="B73">
        <v>30</v>
      </c>
      <c r="C73" t="s">
        <v>86</v>
      </c>
    </row>
    <row r="74" spans="1:9" x14ac:dyDescent="0.35">
      <c r="A74">
        <v>31</v>
      </c>
      <c r="B74">
        <v>31</v>
      </c>
      <c r="C74" t="s">
        <v>87</v>
      </c>
    </row>
    <row r="75" spans="1:9" x14ac:dyDescent="0.35">
      <c r="A75">
        <v>32</v>
      </c>
      <c r="B75">
        <v>32</v>
      </c>
      <c r="C75" t="s">
        <v>88</v>
      </c>
    </row>
    <row r="76" spans="1:9" x14ac:dyDescent="0.35">
      <c r="A76">
        <v>33</v>
      </c>
      <c r="B76">
        <v>33</v>
      </c>
      <c r="C76" t="s">
        <v>89</v>
      </c>
    </row>
    <row r="77" spans="1:9" x14ac:dyDescent="0.35">
      <c r="A77">
        <v>34</v>
      </c>
      <c r="B77">
        <v>34</v>
      </c>
      <c r="C77" t="s">
        <v>90</v>
      </c>
    </row>
    <row r="79" spans="1:9" x14ac:dyDescent="0.35">
      <c r="A79" t="s">
        <v>37</v>
      </c>
    </row>
    <row r="81" spans="1:9" x14ac:dyDescent="0.35">
      <c r="B81" t="s">
        <v>2</v>
      </c>
      <c r="C81" t="s">
        <v>3</v>
      </c>
      <c r="D81" t="s">
        <v>5</v>
      </c>
      <c r="E81" t="s">
        <v>6</v>
      </c>
      <c r="F81" t="s">
        <v>7</v>
      </c>
      <c r="G81" t="s">
        <v>8</v>
      </c>
      <c r="H81" t="s">
        <v>9</v>
      </c>
      <c r="I81" t="s">
        <v>10</v>
      </c>
    </row>
    <row r="82" spans="1:9" x14ac:dyDescent="0.35">
      <c r="A82">
        <v>1</v>
      </c>
      <c r="B82">
        <v>1</v>
      </c>
      <c r="C82" t="s">
        <v>57</v>
      </c>
    </row>
    <row r="83" spans="1:9" x14ac:dyDescent="0.35">
      <c r="A83">
        <v>2</v>
      </c>
      <c r="B83">
        <v>2</v>
      </c>
      <c r="C83" t="s">
        <v>58</v>
      </c>
      <c r="D83">
        <v>6.59</v>
      </c>
      <c r="E83">
        <v>737.47500000000002</v>
      </c>
      <c r="G83" s="1">
        <v>740</v>
      </c>
      <c r="H83" s="1">
        <v>7.4000000000000003E-3</v>
      </c>
      <c r="I83">
        <v>-22.3</v>
      </c>
    </row>
    <row r="84" spans="1:9" x14ac:dyDescent="0.35">
      <c r="A84">
        <v>3</v>
      </c>
      <c r="B84">
        <v>3</v>
      </c>
      <c r="C84" t="s">
        <v>59</v>
      </c>
    </row>
    <row r="85" spans="1:9" x14ac:dyDescent="0.35">
      <c r="A85">
        <v>4</v>
      </c>
      <c r="B85">
        <v>4</v>
      </c>
      <c r="C85" t="s">
        <v>60</v>
      </c>
      <c r="D85">
        <v>6.56</v>
      </c>
      <c r="E85">
        <v>961.07899999999995</v>
      </c>
      <c r="G85" s="1">
        <v>960</v>
      </c>
      <c r="H85" s="1">
        <v>9.5999999999999992E-3</v>
      </c>
      <c r="I85">
        <v>1.2</v>
      </c>
    </row>
    <row r="86" spans="1:9" x14ac:dyDescent="0.35">
      <c r="A86">
        <v>5</v>
      </c>
      <c r="B86">
        <v>5</v>
      </c>
      <c r="C86" t="s">
        <v>61</v>
      </c>
    </row>
    <row r="87" spans="1:9" x14ac:dyDescent="0.35">
      <c r="A87">
        <v>6</v>
      </c>
      <c r="B87">
        <v>6</v>
      </c>
      <c r="C87" t="s">
        <v>62</v>
      </c>
      <c r="D87">
        <v>6.56</v>
      </c>
      <c r="E87">
        <v>1014.371</v>
      </c>
      <c r="G87" s="1">
        <v>1000</v>
      </c>
      <c r="H87" s="1">
        <v>0.01</v>
      </c>
      <c r="I87">
        <v>6.8</v>
      </c>
    </row>
    <row r="88" spans="1:9" x14ac:dyDescent="0.35">
      <c r="A88">
        <v>7</v>
      </c>
      <c r="B88">
        <v>7</v>
      </c>
      <c r="C88" t="s">
        <v>63</v>
      </c>
    </row>
    <row r="89" spans="1:9" x14ac:dyDescent="0.35">
      <c r="A89">
        <v>8</v>
      </c>
      <c r="B89">
        <v>8</v>
      </c>
      <c r="C89" t="s">
        <v>64</v>
      </c>
      <c r="D89">
        <v>6.54</v>
      </c>
      <c r="E89">
        <v>925.79899999999998</v>
      </c>
      <c r="G89" s="1">
        <v>930</v>
      </c>
      <c r="H89" s="1">
        <v>9.2999999999999992E-3</v>
      </c>
      <c r="I89">
        <v>-2.5</v>
      </c>
    </row>
    <row r="90" spans="1:9" x14ac:dyDescent="0.35">
      <c r="A90">
        <v>9</v>
      </c>
      <c r="B90">
        <v>9</v>
      </c>
      <c r="C90" t="s">
        <v>65</v>
      </c>
    </row>
    <row r="91" spans="1:9" x14ac:dyDescent="0.35">
      <c r="A91">
        <v>10</v>
      </c>
      <c r="B91">
        <v>10</v>
      </c>
      <c r="C91" t="s">
        <v>66</v>
      </c>
      <c r="D91">
        <v>6.54</v>
      </c>
      <c r="E91">
        <v>802.471</v>
      </c>
      <c r="G91" s="1">
        <v>800</v>
      </c>
      <c r="H91" s="1">
        <v>8.0000000000000002E-3</v>
      </c>
      <c r="I91">
        <v>-15.5</v>
      </c>
    </row>
    <row r="92" spans="1:9" x14ac:dyDescent="0.35">
      <c r="A92">
        <v>11</v>
      </c>
      <c r="B92">
        <v>11</v>
      </c>
      <c r="C92" t="s">
        <v>67</v>
      </c>
    </row>
    <row r="93" spans="1:9" x14ac:dyDescent="0.35">
      <c r="A93">
        <v>12</v>
      </c>
      <c r="B93">
        <v>12</v>
      </c>
      <c r="C93" t="s">
        <v>68</v>
      </c>
      <c r="D93">
        <v>6.53</v>
      </c>
      <c r="E93">
        <v>1636.2239999999999</v>
      </c>
      <c r="G93" s="1">
        <v>1600</v>
      </c>
      <c r="H93" s="1">
        <v>1.6E-2</v>
      </c>
      <c r="I93">
        <v>72.3</v>
      </c>
    </row>
    <row r="94" spans="1:9" x14ac:dyDescent="0.35">
      <c r="A94">
        <v>13</v>
      </c>
      <c r="B94">
        <v>13</v>
      </c>
      <c r="C94" t="s">
        <v>69</v>
      </c>
    </row>
    <row r="95" spans="1:9" x14ac:dyDescent="0.35">
      <c r="A95">
        <v>14</v>
      </c>
      <c r="B95">
        <v>14</v>
      </c>
      <c r="C95" t="s">
        <v>70</v>
      </c>
      <c r="D95">
        <v>6.53</v>
      </c>
      <c r="E95">
        <v>866.89800000000002</v>
      </c>
      <c r="G95" s="1">
        <v>870</v>
      </c>
      <c r="H95" s="1">
        <v>8.6999999999999994E-3</v>
      </c>
      <c r="I95">
        <v>-8.6999999999999993</v>
      </c>
    </row>
    <row r="96" spans="1:9" x14ac:dyDescent="0.35">
      <c r="A96">
        <v>15</v>
      </c>
      <c r="B96">
        <v>15</v>
      </c>
      <c r="C96" t="s">
        <v>71</v>
      </c>
    </row>
    <row r="97" spans="1:9" x14ac:dyDescent="0.35">
      <c r="A97">
        <v>16</v>
      </c>
      <c r="B97">
        <v>16</v>
      </c>
      <c r="C97" t="s">
        <v>72</v>
      </c>
      <c r="D97">
        <v>6.51</v>
      </c>
      <c r="E97">
        <v>940.72799999999995</v>
      </c>
      <c r="G97" s="1">
        <v>940</v>
      </c>
      <c r="H97" s="1">
        <v>9.4000000000000004E-3</v>
      </c>
      <c r="I97">
        <v>-0.9</v>
      </c>
    </row>
    <row r="98" spans="1:9" x14ac:dyDescent="0.35">
      <c r="A98">
        <v>17</v>
      </c>
      <c r="B98">
        <v>17</v>
      </c>
      <c r="C98" t="s">
        <v>73</v>
      </c>
    </row>
    <row r="99" spans="1:9" x14ac:dyDescent="0.35">
      <c r="A99">
        <v>18</v>
      </c>
      <c r="B99">
        <v>18</v>
      </c>
      <c r="C99" t="s">
        <v>74</v>
      </c>
      <c r="D99">
        <v>6.49</v>
      </c>
      <c r="E99">
        <v>761.72400000000005</v>
      </c>
      <c r="G99" s="1">
        <v>760</v>
      </c>
      <c r="H99" s="1">
        <v>7.6E-3</v>
      </c>
      <c r="I99">
        <v>-19.8</v>
      </c>
    </row>
    <row r="100" spans="1:9" x14ac:dyDescent="0.35">
      <c r="A100">
        <v>19</v>
      </c>
      <c r="B100">
        <v>19</v>
      </c>
      <c r="C100" t="s">
        <v>75</v>
      </c>
    </row>
    <row r="101" spans="1:9" x14ac:dyDescent="0.35">
      <c r="A101">
        <v>20</v>
      </c>
      <c r="B101">
        <v>20</v>
      </c>
      <c r="C101" t="s">
        <v>76</v>
      </c>
      <c r="D101">
        <v>6.47</v>
      </c>
      <c r="E101">
        <v>769.22500000000002</v>
      </c>
      <c r="G101" s="1">
        <v>770</v>
      </c>
      <c r="H101" s="1">
        <v>7.7000000000000002E-3</v>
      </c>
      <c r="I101">
        <v>-19</v>
      </c>
    </row>
    <row r="102" spans="1:9" x14ac:dyDescent="0.35">
      <c r="A102">
        <v>21</v>
      </c>
      <c r="B102">
        <v>21</v>
      </c>
      <c r="C102" t="s">
        <v>77</v>
      </c>
    </row>
    <row r="103" spans="1:9" x14ac:dyDescent="0.35">
      <c r="A103">
        <v>22</v>
      </c>
      <c r="B103">
        <v>22</v>
      </c>
      <c r="C103" t="s">
        <v>78</v>
      </c>
      <c r="D103">
        <v>6.47</v>
      </c>
      <c r="E103">
        <v>956.35900000000004</v>
      </c>
      <c r="G103" s="1">
        <v>960</v>
      </c>
      <c r="H103" s="1">
        <v>9.5999999999999992E-3</v>
      </c>
      <c r="I103">
        <v>0.7</v>
      </c>
    </row>
    <row r="104" spans="1:9" x14ac:dyDescent="0.35">
      <c r="A104">
        <v>23</v>
      </c>
      <c r="B104">
        <v>23</v>
      </c>
      <c r="C104" t="s">
        <v>79</v>
      </c>
    </row>
    <row r="105" spans="1:9" x14ac:dyDescent="0.35">
      <c r="A105">
        <v>24</v>
      </c>
      <c r="B105">
        <v>24</v>
      </c>
      <c r="C105" t="s">
        <v>80</v>
      </c>
      <c r="D105">
        <v>6.46</v>
      </c>
      <c r="E105">
        <v>762.74599999999998</v>
      </c>
      <c r="G105" s="1">
        <v>760</v>
      </c>
      <c r="H105" s="1">
        <v>7.6E-3</v>
      </c>
      <c r="I105">
        <v>-19.7</v>
      </c>
    </row>
    <row r="106" spans="1:9" x14ac:dyDescent="0.35">
      <c r="A106">
        <v>25</v>
      </c>
      <c r="B106">
        <v>25</v>
      </c>
      <c r="C106" t="s">
        <v>81</v>
      </c>
    </row>
    <row r="107" spans="1:9" x14ac:dyDescent="0.35">
      <c r="A107">
        <v>26</v>
      </c>
      <c r="B107">
        <v>26</v>
      </c>
      <c r="C107" t="s">
        <v>82</v>
      </c>
      <c r="D107">
        <v>6.42</v>
      </c>
      <c r="E107">
        <v>794.28599999999994</v>
      </c>
      <c r="G107" s="1">
        <v>790</v>
      </c>
      <c r="H107" s="1">
        <v>7.9000000000000008E-3</v>
      </c>
      <c r="I107">
        <v>-16.3</v>
      </c>
    </row>
    <row r="108" spans="1:9" x14ac:dyDescent="0.35">
      <c r="A108">
        <v>27</v>
      </c>
      <c r="B108">
        <v>27</v>
      </c>
      <c r="C108" t="s">
        <v>83</v>
      </c>
    </row>
    <row r="109" spans="1:9" x14ac:dyDescent="0.35">
      <c r="A109">
        <v>28</v>
      </c>
      <c r="B109">
        <v>28</v>
      </c>
      <c r="C109" t="s">
        <v>84</v>
      </c>
      <c r="D109">
        <v>6.42</v>
      </c>
      <c r="E109">
        <v>963.19200000000001</v>
      </c>
      <c r="G109" s="1">
        <v>960</v>
      </c>
      <c r="H109" s="1">
        <v>9.5999999999999992E-3</v>
      </c>
      <c r="I109">
        <v>1.4</v>
      </c>
    </row>
    <row r="110" spans="1:9" x14ac:dyDescent="0.35">
      <c r="A110">
        <v>29</v>
      </c>
      <c r="B110">
        <v>29</v>
      </c>
      <c r="C110" t="s">
        <v>85</v>
      </c>
    </row>
    <row r="111" spans="1:9" x14ac:dyDescent="0.35">
      <c r="A111">
        <v>30</v>
      </c>
      <c r="B111">
        <v>30</v>
      </c>
      <c r="C111" t="s">
        <v>86</v>
      </c>
    </row>
    <row r="112" spans="1:9" x14ac:dyDescent="0.35">
      <c r="A112">
        <v>31</v>
      </c>
      <c r="B112">
        <v>31</v>
      </c>
      <c r="C112" t="s">
        <v>87</v>
      </c>
    </row>
    <row r="113" spans="1:3" x14ac:dyDescent="0.35">
      <c r="A113">
        <v>32</v>
      </c>
      <c r="B113">
        <v>32</v>
      </c>
      <c r="C113" t="s">
        <v>88</v>
      </c>
    </row>
    <row r="114" spans="1:3" x14ac:dyDescent="0.35">
      <c r="A114">
        <v>33</v>
      </c>
      <c r="B114">
        <v>33</v>
      </c>
      <c r="C114" t="s">
        <v>89</v>
      </c>
    </row>
    <row r="115" spans="1:3" x14ac:dyDescent="0.35">
      <c r="A115">
        <v>34</v>
      </c>
      <c r="B115">
        <v>34</v>
      </c>
      <c r="C115" t="s">
        <v>90</v>
      </c>
    </row>
  </sheetData>
  <sheetProtection algorithmName="SHA-512" hashValue="VnuYqDVSdLEtYEhQeQaVQjTErs58NsRP6a7gMqO6bHKJ9kLmZBnHUqKxr5L8VHqEUBskD6BgWNnI4mocZ2SUXA==" saltValue="zY26Rt4BWO7QYVDtydsGzA==" spinCount="100000"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0"/>
  <sheetViews>
    <sheetView workbookViewId="0">
      <selection activeCell="A11" sqref="A11"/>
    </sheetView>
  </sheetViews>
  <sheetFormatPr baseColWidth="10" defaultColWidth="11.1796875" defaultRowHeight="14.5" x14ac:dyDescent="0.35"/>
  <cols>
    <col min="1" max="1" width="52.453125" customWidth="1"/>
    <col min="2" max="2" width="69.1796875" customWidth="1"/>
    <col min="3" max="3" width="21.453125" bestFit="1" customWidth="1"/>
  </cols>
  <sheetData>
    <row r="1" spans="1:3" x14ac:dyDescent="0.35">
      <c r="A1" s="2" t="s">
        <v>91</v>
      </c>
      <c r="B1" s="2" t="s">
        <v>92</v>
      </c>
      <c r="C1" s="2" t="s">
        <v>93</v>
      </c>
    </row>
    <row r="3" spans="1:3" x14ac:dyDescent="0.35">
      <c r="A3" s="3" t="s">
        <v>94</v>
      </c>
      <c r="B3" t="s">
        <v>176</v>
      </c>
    </row>
    <row r="5" spans="1:3" x14ac:dyDescent="0.35">
      <c r="A5" t="s">
        <v>95</v>
      </c>
      <c r="B5" t="s">
        <v>96</v>
      </c>
    </row>
    <row r="7" spans="1:3" x14ac:dyDescent="0.35">
      <c r="A7" t="s">
        <v>97</v>
      </c>
      <c r="B7" t="s">
        <v>98</v>
      </c>
      <c r="C7" t="s">
        <v>99</v>
      </c>
    </row>
    <row r="9" spans="1:3" x14ac:dyDescent="0.35">
      <c r="A9" t="s">
        <v>100</v>
      </c>
    </row>
    <row r="11" spans="1:3" x14ac:dyDescent="0.35">
      <c r="A11" t="s">
        <v>180</v>
      </c>
      <c r="B11" t="s">
        <v>104</v>
      </c>
      <c r="C11" t="s">
        <v>105</v>
      </c>
    </row>
    <row r="15" spans="1:3" x14ac:dyDescent="0.35">
      <c r="A15" s="2" t="s">
        <v>101</v>
      </c>
    </row>
    <row r="16" spans="1:3" x14ac:dyDescent="0.35">
      <c r="A16" s="4" t="s">
        <v>102</v>
      </c>
    </row>
    <row r="17" spans="1:1" x14ac:dyDescent="0.35">
      <c r="A17" s="4" t="s">
        <v>179</v>
      </c>
    </row>
    <row r="18" spans="1:1" x14ac:dyDescent="0.35">
      <c r="A18" s="4" t="s">
        <v>103</v>
      </c>
    </row>
    <row r="19" spans="1:1" x14ac:dyDescent="0.35">
      <c r="A19" s="4" t="s">
        <v>171</v>
      </c>
    </row>
    <row r="20" spans="1:1" x14ac:dyDescent="0.35">
      <c r="A20" s="4" t="s">
        <v>172</v>
      </c>
    </row>
  </sheetData>
  <sheetProtection algorithmName="SHA-512" hashValue="9cCLZqYF+KxduXFhBW5EgX2SxN0s3yptaHHSSFEtpfuHRQbOMnYruevDXBl3thc4gIykTSu+IH+TMcO6Z/9Obw==" saltValue="6buCXivXOgBRJJJh+8MuBQ==" spinCount="100000" sheet="1" objects="1" scenarios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6"/>
  <sheetViews>
    <sheetView workbookViewId="0">
      <selection activeCell="G6" sqref="G6"/>
    </sheetView>
  </sheetViews>
  <sheetFormatPr baseColWidth="10" defaultColWidth="9.1796875" defaultRowHeight="14.5" x14ac:dyDescent="0.35"/>
  <cols>
    <col min="1" max="1" width="17.54296875" bestFit="1" customWidth="1"/>
    <col min="2" max="2" width="20.54296875" bestFit="1" customWidth="1"/>
    <col min="3" max="3" width="13.26953125" bestFit="1" customWidth="1"/>
    <col min="4" max="4" width="29.1796875" bestFit="1" customWidth="1"/>
    <col min="5" max="5" width="16.26953125" bestFit="1" customWidth="1"/>
    <col min="6" max="6" width="29.1796875" bestFit="1" customWidth="1"/>
    <col min="7" max="7" width="9" bestFit="1" customWidth="1"/>
    <col min="8" max="8" width="25" bestFit="1" customWidth="1"/>
    <col min="9" max="9" width="8.26953125" bestFit="1" customWidth="1"/>
  </cols>
  <sheetData>
    <row r="1" spans="1:9" ht="18.5" x14ac:dyDescent="0.45">
      <c r="A1" s="5" t="s">
        <v>106</v>
      </c>
    </row>
    <row r="2" spans="1:9" ht="18.5" x14ac:dyDescent="0.45">
      <c r="A2" s="5"/>
    </row>
    <row r="3" spans="1:9" x14ac:dyDescent="0.35">
      <c r="A3" t="s">
        <v>107</v>
      </c>
      <c r="B3" t="s">
        <v>115</v>
      </c>
    </row>
    <row r="4" spans="1:9" ht="15" thickBot="1" x14ac:dyDescent="0.4">
      <c r="A4" t="s">
        <v>116</v>
      </c>
      <c r="B4" t="s">
        <v>117</v>
      </c>
    </row>
    <row r="5" spans="1:9" ht="15" thickBot="1" x14ac:dyDescent="0.4">
      <c r="A5" s="39" t="s">
        <v>108</v>
      </c>
      <c r="B5" s="40" t="s">
        <v>109</v>
      </c>
      <c r="C5" s="40" t="s">
        <v>110</v>
      </c>
      <c r="D5" s="40" t="s">
        <v>123</v>
      </c>
      <c r="E5" s="40" t="s">
        <v>122</v>
      </c>
      <c r="F5" s="40" t="s">
        <v>123</v>
      </c>
      <c r="G5" s="40" t="s">
        <v>8</v>
      </c>
      <c r="H5" s="40" t="s">
        <v>174</v>
      </c>
      <c r="I5" s="41" t="s">
        <v>111</v>
      </c>
    </row>
    <row r="6" spans="1:9" x14ac:dyDescent="0.35">
      <c r="A6" s="45" t="s">
        <v>114</v>
      </c>
      <c r="B6" s="46">
        <v>1.4999999999999999E-4</v>
      </c>
      <c r="C6" s="47">
        <v>14.561999999999999</v>
      </c>
      <c r="D6" s="47">
        <v>18.789000000000001</v>
      </c>
      <c r="E6" s="47">
        <v>961.07899999999995</v>
      </c>
      <c r="F6" s="47">
        <v>769.22500000000002</v>
      </c>
      <c r="G6" s="47">
        <f t="shared" ref="G6:H10" si="0">C6*(0.0095/E6)</f>
        <v>1.4394134093035016E-4</v>
      </c>
      <c r="H6" s="47">
        <f t="shared" si="0"/>
        <v>2.3204589034417759E-4</v>
      </c>
      <c r="I6" s="48">
        <f t="shared" ref="I6:I9" si="1">AVERAGE(G6:H6)</f>
        <v>1.8799361563726389E-4</v>
      </c>
    </row>
    <row r="7" spans="1:9" x14ac:dyDescent="0.35">
      <c r="A7" s="49" t="s">
        <v>113</v>
      </c>
      <c r="B7" s="42">
        <v>3.7500000000000001E-4</v>
      </c>
      <c r="C7" s="1">
        <v>55.603000000000002</v>
      </c>
      <c r="D7" s="1">
        <v>47.616999999999997</v>
      </c>
      <c r="E7" s="1">
        <v>1014.371</v>
      </c>
      <c r="F7" s="1">
        <v>956.35900000000004</v>
      </c>
      <c r="G7" s="1">
        <f t="shared" si="0"/>
        <v>5.2074487539568862E-4</v>
      </c>
      <c r="H7" s="1">
        <f t="shared" si="0"/>
        <v>4.7300386152062133E-4</v>
      </c>
      <c r="I7" s="50">
        <f t="shared" si="1"/>
        <v>4.9687436845815495E-4</v>
      </c>
    </row>
    <row r="8" spans="1:9" x14ac:dyDescent="0.35">
      <c r="A8" s="49" t="s">
        <v>112</v>
      </c>
      <c r="B8" s="42">
        <v>1E-3</v>
      </c>
      <c r="C8" s="1">
        <v>142.268</v>
      </c>
      <c r="D8" s="1">
        <v>96.120999999999995</v>
      </c>
      <c r="E8" s="1">
        <v>925.79899999999998</v>
      </c>
      <c r="F8" s="1">
        <v>762.74599999999998</v>
      </c>
      <c r="G8" s="1">
        <f t="shared" si="0"/>
        <v>1.4598697989520403E-3</v>
      </c>
      <c r="H8" s="1">
        <f t="shared" si="0"/>
        <v>1.1971868747918703E-3</v>
      </c>
      <c r="I8" s="50">
        <f t="shared" si="1"/>
        <v>1.3285283368719553E-3</v>
      </c>
    </row>
    <row r="9" spans="1:9" x14ac:dyDescent="0.35">
      <c r="A9" s="49" t="s">
        <v>118</v>
      </c>
      <c r="B9" s="42">
        <v>2.5000000000000001E-3</v>
      </c>
      <c r="C9" s="1">
        <v>283.14400000000001</v>
      </c>
      <c r="D9" s="1">
        <v>249.97800000000001</v>
      </c>
      <c r="E9" s="1">
        <v>802.471</v>
      </c>
      <c r="F9" s="1">
        <v>794.28599999999994</v>
      </c>
      <c r="G9" s="1">
        <f t="shared" si="0"/>
        <v>3.351981566935129E-3</v>
      </c>
      <c r="H9" s="1">
        <f t="shared" si="0"/>
        <v>2.9898437086893137E-3</v>
      </c>
      <c r="I9" s="50">
        <f t="shared" si="1"/>
        <v>3.1709126378122211E-3</v>
      </c>
    </row>
    <row r="10" spans="1:9" x14ac:dyDescent="0.35">
      <c r="A10" s="51" t="s">
        <v>119</v>
      </c>
      <c r="B10" s="20">
        <v>6.2500000000000003E-3</v>
      </c>
      <c r="C10" s="1">
        <v>1360.4259999999999</v>
      </c>
      <c r="D10" s="1">
        <v>757.02099999999996</v>
      </c>
      <c r="E10" s="1">
        <v>1636.2239999999999</v>
      </c>
      <c r="F10" s="1">
        <v>963.19200000000001</v>
      </c>
      <c r="G10" s="1">
        <f t="shared" si="0"/>
        <v>7.8987027448564496E-3</v>
      </c>
      <c r="H10" s="1">
        <f t="shared" si="0"/>
        <v>7.466527442088389E-3</v>
      </c>
      <c r="I10" s="50">
        <f>AVERAGE(G10:H10)</f>
        <v>7.6826150934724193E-3</v>
      </c>
    </row>
    <row r="11" spans="1:9" x14ac:dyDescent="0.35">
      <c r="A11" s="52" t="s">
        <v>120</v>
      </c>
      <c r="B11" s="43">
        <v>1.2500000000000001E-2</v>
      </c>
      <c r="C11" s="44">
        <v>1939.3209999999999</v>
      </c>
      <c r="D11" s="43"/>
      <c r="E11" s="44">
        <v>866.89800000000002</v>
      </c>
      <c r="F11" s="43"/>
      <c r="G11" s="44">
        <f>C11*(0.0095/E11)</f>
        <v>2.1252269009733555E-2</v>
      </c>
      <c r="H11" s="44"/>
      <c r="I11" s="53">
        <f t="shared" ref="I11:I12" si="2">AVERAGE(G11:H11)</f>
        <v>2.1252269009733555E-2</v>
      </c>
    </row>
    <row r="12" spans="1:9" ht="15" thickBot="1" x14ac:dyDescent="0.4">
      <c r="A12" s="54" t="s">
        <v>121</v>
      </c>
      <c r="B12" s="55">
        <v>2.5000000000000001E-2</v>
      </c>
      <c r="C12" s="56">
        <v>2912.819</v>
      </c>
      <c r="D12" s="55"/>
      <c r="E12" s="56">
        <v>940.72799999999995</v>
      </c>
      <c r="F12" s="55"/>
      <c r="G12" s="56">
        <f>C12*(0.0095/E12)</f>
        <v>2.9415283163677492E-2</v>
      </c>
      <c r="H12" s="56"/>
      <c r="I12" s="57">
        <f t="shared" si="2"/>
        <v>2.9415283163677492E-2</v>
      </c>
    </row>
    <row r="14" spans="1:9" x14ac:dyDescent="0.35">
      <c r="A14" s="38" t="s">
        <v>175</v>
      </c>
    </row>
    <row r="22" spans="15:16" x14ac:dyDescent="0.35">
      <c r="O22" s="1"/>
      <c r="P22" s="1"/>
    </row>
    <row r="24" spans="15:16" x14ac:dyDescent="0.35">
      <c r="O24" s="1"/>
      <c r="P24" s="1"/>
    </row>
    <row r="26" spans="15:16" x14ac:dyDescent="0.35">
      <c r="O26" s="1"/>
      <c r="P26" s="1"/>
    </row>
    <row r="28" spans="15:16" x14ac:dyDescent="0.35">
      <c r="O28" s="1"/>
      <c r="P28" s="1"/>
    </row>
    <row r="30" spans="15:16" x14ac:dyDescent="0.35">
      <c r="O30" s="1"/>
      <c r="P30" s="1"/>
    </row>
    <row r="32" spans="15:16" x14ac:dyDescent="0.35">
      <c r="O32" s="1"/>
      <c r="P32" s="1"/>
    </row>
    <row r="34" spans="15:16" x14ac:dyDescent="0.35">
      <c r="O34" s="1"/>
      <c r="P34" s="1"/>
    </row>
    <row r="38" spans="15:16" x14ac:dyDescent="0.35">
      <c r="O38" s="1"/>
      <c r="P38" s="1"/>
    </row>
    <row r="40" spans="15:16" x14ac:dyDescent="0.35">
      <c r="O40" s="1"/>
      <c r="P40" s="1"/>
    </row>
    <row r="42" spans="15:16" x14ac:dyDescent="0.35">
      <c r="O42" s="1"/>
      <c r="P42" s="1"/>
    </row>
    <row r="44" spans="15:16" x14ac:dyDescent="0.35">
      <c r="O44" s="1"/>
      <c r="P44" s="1"/>
    </row>
    <row r="46" spans="15:16" x14ac:dyDescent="0.35">
      <c r="O46" s="1"/>
      <c r="P46" s="1"/>
    </row>
  </sheetData>
  <sheetProtection algorithmName="SHA-512" hashValue="xUdOPWk/815ty7+0C735eiR9cWCIJoWp3UoXZGPyR62GgrmfyKpDGsdWJHa/gKhxYNp9tW/8IM42HKHRZcz11w==" saltValue="++iFA5R37zbrVIGuN5PuMA==" spinCount="100000" sheet="1" objects="1" scenarios="1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"/>
  <sheetViews>
    <sheetView workbookViewId="0">
      <selection activeCell="C8" sqref="C8"/>
    </sheetView>
  </sheetViews>
  <sheetFormatPr baseColWidth="10" defaultColWidth="9.1796875" defaultRowHeight="14.5" x14ac:dyDescent="0.35"/>
  <cols>
    <col min="1" max="1" width="19.7265625" bestFit="1" customWidth="1"/>
    <col min="2" max="2" width="58.26953125" bestFit="1" customWidth="1"/>
    <col min="3" max="3" width="24.1796875" bestFit="1" customWidth="1"/>
    <col min="4" max="4" width="16.54296875" bestFit="1" customWidth="1"/>
    <col min="5" max="5" width="11" bestFit="1" customWidth="1"/>
  </cols>
  <sheetData>
    <row r="1" spans="1:5" ht="15" thickBot="1" x14ac:dyDescent="0.4">
      <c r="A1" s="8" t="s">
        <v>124</v>
      </c>
      <c r="B1" s="9" t="s">
        <v>125</v>
      </c>
      <c r="C1" s="9" t="s">
        <v>126</v>
      </c>
      <c r="D1" s="9" t="s">
        <v>127</v>
      </c>
      <c r="E1" s="10" t="s">
        <v>128</v>
      </c>
    </row>
    <row r="2" spans="1:5" x14ac:dyDescent="0.35">
      <c r="A2" s="11"/>
      <c r="B2" s="2"/>
      <c r="C2" s="2"/>
      <c r="D2" s="2"/>
      <c r="E2" s="12"/>
    </row>
    <row r="3" spans="1:5" x14ac:dyDescent="0.35">
      <c r="A3" s="13" t="s">
        <v>129</v>
      </c>
      <c r="B3" t="s">
        <v>130</v>
      </c>
      <c r="C3" t="s">
        <v>131</v>
      </c>
      <c r="D3">
        <v>49864</v>
      </c>
      <c r="E3" s="14">
        <v>3.4500000000000003E-2</v>
      </c>
    </row>
    <row r="4" spans="1:5" x14ac:dyDescent="0.35">
      <c r="A4" s="13" t="s">
        <v>132</v>
      </c>
      <c r="B4" t="s">
        <v>133</v>
      </c>
      <c r="C4" t="s">
        <v>131</v>
      </c>
      <c r="D4">
        <v>49865</v>
      </c>
      <c r="E4" s="14">
        <v>3.3799999999999997E-2</v>
      </c>
    </row>
    <row r="5" spans="1:5" x14ac:dyDescent="0.35">
      <c r="A5" s="13" t="s">
        <v>134</v>
      </c>
      <c r="B5" t="s">
        <v>135</v>
      </c>
      <c r="C5" t="s">
        <v>131</v>
      </c>
      <c r="D5">
        <v>49927</v>
      </c>
      <c r="E5" s="14">
        <v>4.65E-2</v>
      </c>
    </row>
    <row r="6" spans="1:5" x14ac:dyDescent="0.35">
      <c r="A6" s="13" t="s">
        <v>136</v>
      </c>
      <c r="B6" t="s">
        <v>137</v>
      </c>
      <c r="C6" t="s">
        <v>131</v>
      </c>
      <c r="D6">
        <v>49928</v>
      </c>
      <c r="E6" s="14">
        <v>4.6899999999999997E-2</v>
      </c>
    </row>
    <row r="7" spans="1:5" x14ac:dyDescent="0.35">
      <c r="A7" s="13" t="s">
        <v>138</v>
      </c>
      <c r="B7" t="s">
        <v>139</v>
      </c>
      <c r="C7" t="s">
        <v>131</v>
      </c>
      <c r="D7">
        <v>49929</v>
      </c>
      <c r="E7" s="14">
        <v>4.7699999999999999E-2</v>
      </c>
    </row>
    <row r="8" spans="1:5" x14ac:dyDescent="0.35">
      <c r="A8" s="13" t="s">
        <v>140</v>
      </c>
      <c r="B8" t="s">
        <v>141</v>
      </c>
      <c r="C8" t="s">
        <v>131</v>
      </c>
      <c r="D8">
        <v>49930</v>
      </c>
      <c r="E8" s="14">
        <v>4.7500000000000001E-2</v>
      </c>
    </row>
    <row r="9" spans="1:5" x14ac:dyDescent="0.35">
      <c r="A9" s="13" t="s">
        <v>142</v>
      </c>
      <c r="B9" t="s">
        <v>143</v>
      </c>
      <c r="D9">
        <v>49931</v>
      </c>
      <c r="E9" s="14"/>
    </row>
    <row r="10" spans="1:5" ht="15" thickBot="1" x14ac:dyDescent="0.4">
      <c r="A10" s="15" t="s">
        <v>144</v>
      </c>
      <c r="B10" s="16" t="s">
        <v>145</v>
      </c>
      <c r="C10" s="16"/>
      <c r="D10" s="16">
        <v>49866</v>
      </c>
      <c r="E10" s="17">
        <v>0.36399999999999999</v>
      </c>
    </row>
  </sheetData>
  <sheetProtection algorithmName="SHA-512" hashValue="xlKQ6+gB6/jAgRx2yG/gyCH71jGQYuomcW6URj3ozLh67r702HBbJczfhglrwz4nw4sEePYYQ5XEwRAwUDcbZg==" saltValue="YWA1mu2pzbEp17+7iTJJqw==" spinCount="100000" sheet="1" objects="1" scenario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52"/>
  <sheetViews>
    <sheetView topLeftCell="A9" workbookViewId="0">
      <selection activeCell="D13" sqref="D13"/>
    </sheetView>
  </sheetViews>
  <sheetFormatPr baseColWidth="10" defaultColWidth="9.1796875" defaultRowHeight="14.5" x14ac:dyDescent="0.35"/>
  <cols>
    <col min="3" max="3" width="26.1796875" bestFit="1" customWidth="1"/>
    <col min="4" max="4" width="27.81640625" customWidth="1"/>
  </cols>
  <sheetData>
    <row r="1" spans="1:10" x14ac:dyDescent="0.35">
      <c r="A1" t="s">
        <v>0</v>
      </c>
    </row>
    <row r="3" spans="1:10" x14ac:dyDescent="0.35">
      <c r="A3" t="s">
        <v>1</v>
      </c>
    </row>
    <row r="5" spans="1:10" x14ac:dyDescent="0.35">
      <c r="B5" t="s">
        <v>2</v>
      </c>
      <c r="C5" t="s">
        <v>3</v>
      </c>
      <c r="D5" t="s">
        <v>4</v>
      </c>
      <c r="E5" t="s">
        <v>5</v>
      </c>
      <c r="F5" t="s">
        <v>6</v>
      </c>
      <c r="G5" t="s">
        <v>7</v>
      </c>
      <c r="H5" t="s">
        <v>8</v>
      </c>
      <c r="I5" t="s">
        <v>9</v>
      </c>
      <c r="J5" t="s">
        <v>10</v>
      </c>
    </row>
    <row r="6" spans="1:10" x14ac:dyDescent="0.35">
      <c r="A6">
        <v>1</v>
      </c>
      <c r="B6">
        <v>1</v>
      </c>
      <c r="C6" t="s">
        <v>38</v>
      </c>
    </row>
    <row r="7" spans="1:10" x14ac:dyDescent="0.35">
      <c r="A7">
        <v>2</v>
      </c>
      <c r="B7">
        <v>2</v>
      </c>
      <c r="C7" t="s">
        <v>39</v>
      </c>
      <c r="D7" t="s">
        <v>40</v>
      </c>
      <c r="E7">
        <v>6.4</v>
      </c>
      <c r="F7">
        <v>21.512</v>
      </c>
      <c r="G7">
        <v>748.88400000000001</v>
      </c>
      <c r="H7" s="1">
        <v>2.7E-4</v>
      </c>
      <c r="I7" s="1">
        <v>1.9000000000000001E-4</v>
      </c>
    </row>
    <row r="8" spans="1:10" x14ac:dyDescent="0.35">
      <c r="A8">
        <v>3</v>
      </c>
      <c r="B8">
        <v>3</v>
      </c>
      <c r="C8" t="s">
        <v>41</v>
      </c>
      <c r="D8" t="s">
        <v>42</v>
      </c>
      <c r="E8">
        <v>6.38</v>
      </c>
      <c r="F8">
        <v>40.698</v>
      </c>
      <c r="G8">
        <v>794.51499999999999</v>
      </c>
      <c r="H8" s="1">
        <v>4.8999999999999998E-4</v>
      </c>
      <c r="I8" s="1">
        <v>3.6999999999999999E-4</v>
      </c>
    </row>
    <row r="9" spans="1:10" x14ac:dyDescent="0.35">
      <c r="A9">
        <v>4</v>
      </c>
      <c r="B9">
        <v>4</v>
      </c>
      <c r="C9" t="s">
        <v>43</v>
      </c>
    </row>
    <row r="10" spans="1:10" x14ac:dyDescent="0.35">
      <c r="A10">
        <v>5</v>
      </c>
      <c r="B10">
        <v>5</v>
      </c>
      <c r="C10" t="s">
        <v>44</v>
      </c>
      <c r="D10" t="s">
        <v>45</v>
      </c>
      <c r="E10">
        <v>6.38</v>
      </c>
      <c r="F10">
        <v>22.248999999999999</v>
      </c>
      <c r="G10">
        <v>759.61400000000003</v>
      </c>
      <c r="H10" s="1">
        <v>2.7999999999999998E-4</v>
      </c>
      <c r="I10" s="1">
        <v>1.9000000000000001E-4</v>
      </c>
    </row>
    <row r="11" spans="1:10" x14ac:dyDescent="0.35">
      <c r="A11">
        <v>6</v>
      </c>
      <c r="B11">
        <v>6</v>
      </c>
      <c r="C11" t="s">
        <v>46</v>
      </c>
      <c r="D11" t="s">
        <v>47</v>
      </c>
      <c r="E11">
        <v>6.38</v>
      </c>
      <c r="F11">
        <v>13.006</v>
      </c>
      <c r="G11">
        <v>886.71299999999997</v>
      </c>
      <c r="H11" s="1">
        <v>1.3999999999999999E-4</v>
      </c>
      <c r="I11" s="1">
        <v>7.7000000000000001E-5</v>
      </c>
    </row>
    <row r="12" spans="1:10" x14ac:dyDescent="0.35">
      <c r="A12">
        <v>7</v>
      </c>
      <c r="B12">
        <v>7</v>
      </c>
      <c r="C12" t="s">
        <v>48</v>
      </c>
    </row>
    <row r="13" spans="1:10" x14ac:dyDescent="0.35">
      <c r="A13">
        <v>8</v>
      </c>
      <c r="B13">
        <v>8</v>
      </c>
      <c r="C13" t="s">
        <v>49</v>
      </c>
      <c r="D13" t="s">
        <v>50</v>
      </c>
      <c r="E13">
        <v>6.42</v>
      </c>
      <c r="F13">
        <v>422.279</v>
      </c>
      <c r="G13">
        <v>932.72500000000002</v>
      </c>
      <c r="H13" s="1">
        <v>4.3E-3</v>
      </c>
      <c r="I13" s="1">
        <v>3.5000000000000001E-3</v>
      </c>
    </row>
    <row r="14" spans="1:10" x14ac:dyDescent="0.35">
      <c r="A14">
        <v>9</v>
      </c>
      <c r="B14">
        <v>9</v>
      </c>
      <c r="C14" t="s">
        <v>51</v>
      </c>
      <c r="D14" t="s">
        <v>52</v>
      </c>
      <c r="E14">
        <v>6.41</v>
      </c>
      <c r="F14">
        <v>437.03500000000003</v>
      </c>
      <c r="G14">
        <v>889.21100000000001</v>
      </c>
      <c r="H14" s="1">
        <v>4.7000000000000002E-3</v>
      </c>
      <c r="I14" s="1">
        <v>3.8E-3</v>
      </c>
    </row>
    <row r="15" spans="1:10" x14ac:dyDescent="0.35">
      <c r="A15">
        <v>10</v>
      </c>
      <c r="B15">
        <v>10</v>
      </c>
      <c r="C15" t="s">
        <v>53</v>
      </c>
    </row>
    <row r="16" spans="1:10" x14ac:dyDescent="0.35">
      <c r="A16">
        <v>11</v>
      </c>
      <c r="B16">
        <v>11</v>
      </c>
      <c r="C16" t="s">
        <v>54</v>
      </c>
      <c r="D16" t="s">
        <v>32</v>
      </c>
      <c r="G16">
        <v>875.01400000000001</v>
      </c>
    </row>
    <row r="17" spans="1:10" x14ac:dyDescent="0.35">
      <c r="A17">
        <v>12</v>
      </c>
      <c r="B17">
        <v>12</v>
      </c>
      <c r="C17" t="s">
        <v>55</v>
      </c>
      <c r="D17" t="s">
        <v>34</v>
      </c>
      <c r="G17">
        <v>944.75</v>
      </c>
    </row>
    <row r="18" spans="1:10" x14ac:dyDescent="0.35">
      <c r="A18">
        <v>13</v>
      </c>
      <c r="B18">
        <v>13</v>
      </c>
      <c r="C18" t="s">
        <v>56</v>
      </c>
    </row>
    <row r="20" spans="1:10" x14ac:dyDescent="0.35">
      <c r="A20" t="s">
        <v>36</v>
      </c>
    </row>
    <row r="22" spans="1:10" x14ac:dyDescent="0.35">
      <c r="B22" t="s">
        <v>2</v>
      </c>
      <c r="C22" t="s">
        <v>3</v>
      </c>
      <c r="D22" t="s">
        <v>4</v>
      </c>
      <c r="E22" t="s">
        <v>5</v>
      </c>
      <c r="F22" t="s">
        <v>6</v>
      </c>
      <c r="G22" t="s">
        <v>7</v>
      </c>
      <c r="H22" t="s">
        <v>8</v>
      </c>
      <c r="I22" t="s">
        <v>9</v>
      </c>
      <c r="J22" t="s">
        <v>10</v>
      </c>
    </row>
    <row r="23" spans="1:10" x14ac:dyDescent="0.35">
      <c r="A23">
        <v>1</v>
      </c>
      <c r="B23">
        <v>1</v>
      </c>
      <c r="C23" t="s">
        <v>38</v>
      </c>
    </row>
    <row r="24" spans="1:10" x14ac:dyDescent="0.35">
      <c r="A24">
        <v>2</v>
      </c>
      <c r="B24">
        <v>2</v>
      </c>
      <c r="C24" t="s">
        <v>39</v>
      </c>
      <c r="D24" t="s">
        <v>40</v>
      </c>
      <c r="E24">
        <v>4.68</v>
      </c>
      <c r="F24">
        <v>349.512</v>
      </c>
      <c r="H24" s="1">
        <v>350</v>
      </c>
      <c r="I24" s="1">
        <v>0.74</v>
      </c>
      <c r="J24">
        <v>-25.7</v>
      </c>
    </row>
    <row r="25" spans="1:10" x14ac:dyDescent="0.35">
      <c r="A25">
        <v>3</v>
      </c>
      <c r="B25">
        <v>3</v>
      </c>
      <c r="C25" t="s">
        <v>41</v>
      </c>
      <c r="D25" t="s">
        <v>42</v>
      </c>
      <c r="E25">
        <v>4.68</v>
      </c>
      <c r="F25">
        <v>289.30500000000001</v>
      </c>
      <c r="H25" s="1">
        <v>290</v>
      </c>
      <c r="I25" s="1">
        <v>0.62</v>
      </c>
      <c r="J25">
        <v>-38.5</v>
      </c>
    </row>
    <row r="26" spans="1:10" x14ac:dyDescent="0.35">
      <c r="A26">
        <v>4</v>
      </c>
      <c r="B26">
        <v>4</v>
      </c>
      <c r="C26" t="s">
        <v>43</v>
      </c>
    </row>
    <row r="27" spans="1:10" x14ac:dyDescent="0.35">
      <c r="A27">
        <v>5</v>
      </c>
      <c r="B27">
        <v>5</v>
      </c>
      <c r="C27" t="s">
        <v>44</v>
      </c>
      <c r="D27" t="s">
        <v>45</v>
      </c>
      <c r="E27">
        <v>4.68</v>
      </c>
      <c r="F27">
        <v>444.07299999999998</v>
      </c>
      <c r="H27" s="1">
        <v>440</v>
      </c>
      <c r="I27" s="1">
        <v>0.94</v>
      </c>
      <c r="J27">
        <v>-5.5</v>
      </c>
    </row>
    <row r="28" spans="1:10" x14ac:dyDescent="0.35">
      <c r="A28">
        <v>6</v>
      </c>
      <c r="B28">
        <v>6</v>
      </c>
      <c r="C28" t="s">
        <v>46</v>
      </c>
      <c r="D28" t="s">
        <v>47</v>
      </c>
      <c r="E28">
        <v>4.67</v>
      </c>
      <c r="F28">
        <v>405.62599999999998</v>
      </c>
      <c r="H28" s="1">
        <v>410</v>
      </c>
      <c r="I28" s="1">
        <v>0.86</v>
      </c>
      <c r="J28">
        <v>-13.7</v>
      </c>
    </row>
    <row r="29" spans="1:10" x14ac:dyDescent="0.35">
      <c r="A29">
        <v>7</v>
      </c>
      <c r="B29">
        <v>7</v>
      </c>
      <c r="C29" t="s">
        <v>48</v>
      </c>
    </row>
    <row r="30" spans="1:10" x14ac:dyDescent="0.35">
      <c r="A30">
        <v>8</v>
      </c>
      <c r="B30">
        <v>8</v>
      </c>
      <c r="C30" t="s">
        <v>49</v>
      </c>
      <c r="D30" t="s">
        <v>50</v>
      </c>
      <c r="E30">
        <v>4.67</v>
      </c>
      <c r="F30">
        <v>426.4</v>
      </c>
      <c r="H30" s="1">
        <v>430</v>
      </c>
      <c r="I30" s="1">
        <v>0.91</v>
      </c>
      <c r="J30">
        <v>-9.3000000000000007</v>
      </c>
    </row>
    <row r="31" spans="1:10" x14ac:dyDescent="0.35">
      <c r="A31">
        <v>9</v>
      </c>
      <c r="B31">
        <v>9</v>
      </c>
      <c r="C31" t="s">
        <v>51</v>
      </c>
      <c r="D31" t="s">
        <v>52</v>
      </c>
      <c r="E31">
        <v>4.7</v>
      </c>
      <c r="F31">
        <v>452.56</v>
      </c>
      <c r="H31" s="1">
        <v>450</v>
      </c>
      <c r="I31" s="1">
        <v>0.96</v>
      </c>
      <c r="J31">
        <v>-3.7</v>
      </c>
    </row>
    <row r="32" spans="1:10" x14ac:dyDescent="0.35">
      <c r="A32">
        <v>10</v>
      </c>
      <c r="B32">
        <v>10</v>
      </c>
      <c r="C32" t="s">
        <v>53</v>
      </c>
    </row>
    <row r="33" spans="1:10" x14ac:dyDescent="0.35">
      <c r="A33">
        <v>11</v>
      </c>
      <c r="B33">
        <v>11</v>
      </c>
      <c r="C33" t="s">
        <v>54</v>
      </c>
      <c r="D33" t="s">
        <v>32</v>
      </c>
      <c r="E33">
        <v>4.68</v>
      </c>
      <c r="F33">
        <v>329.93900000000002</v>
      </c>
      <c r="H33" s="1">
        <v>330</v>
      </c>
      <c r="I33" s="1">
        <v>0.7</v>
      </c>
      <c r="J33">
        <v>-29.8</v>
      </c>
    </row>
    <row r="34" spans="1:10" x14ac:dyDescent="0.35">
      <c r="A34">
        <v>12</v>
      </c>
      <c r="B34">
        <v>12</v>
      </c>
      <c r="C34" t="s">
        <v>55</v>
      </c>
      <c r="D34" t="s">
        <v>34</v>
      </c>
      <c r="E34">
        <v>4.68</v>
      </c>
      <c r="F34">
        <v>317.49099999999999</v>
      </c>
      <c r="H34" s="1">
        <v>320</v>
      </c>
      <c r="I34" s="1">
        <v>0.68</v>
      </c>
      <c r="J34">
        <v>-32.5</v>
      </c>
    </row>
    <row r="35" spans="1:10" x14ac:dyDescent="0.35">
      <c r="A35">
        <v>13</v>
      </c>
      <c r="B35">
        <v>13</v>
      </c>
      <c r="C35" t="s">
        <v>56</v>
      </c>
    </row>
    <row r="37" spans="1:10" x14ac:dyDescent="0.35">
      <c r="A37" t="s">
        <v>37</v>
      </c>
    </row>
    <row r="39" spans="1:10" x14ac:dyDescent="0.35">
      <c r="B39" t="s">
        <v>2</v>
      </c>
      <c r="C39" t="s">
        <v>3</v>
      </c>
      <c r="D39" t="s">
        <v>4</v>
      </c>
      <c r="E39" t="s">
        <v>5</v>
      </c>
      <c r="F39" t="s">
        <v>6</v>
      </c>
      <c r="G39" t="s">
        <v>7</v>
      </c>
      <c r="H39" t="s">
        <v>8</v>
      </c>
      <c r="I39" t="s">
        <v>9</v>
      </c>
      <c r="J39" t="s">
        <v>10</v>
      </c>
    </row>
    <row r="40" spans="1:10" x14ac:dyDescent="0.35">
      <c r="A40">
        <v>1</v>
      </c>
      <c r="B40">
        <v>1</v>
      </c>
      <c r="C40" t="s">
        <v>38</v>
      </c>
    </row>
    <row r="41" spans="1:10" x14ac:dyDescent="0.35">
      <c r="A41">
        <v>2</v>
      </c>
      <c r="B41">
        <v>2</v>
      </c>
      <c r="C41" t="s">
        <v>39</v>
      </c>
      <c r="D41" t="s">
        <v>40</v>
      </c>
      <c r="E41">
        <v>6.4</v>
      </c>
      <c r="F41">
        <v>748.88400000000001</v>
      </c>
      <c r="H41" s="1">
        <v>750</v>
      </c>
      <c r="I41" s="1">
        <v>7.4999999999999997E-3</v>
      </c>
      <c r="J41">
        <v>-21.3</v>
      </c>
    </row>
    <row r="42" spans="1:10" x14ac:dyDescent="0.35">
      <c r="A42">
        <v>3</v>
      </c>
      <c r="B42">
        <v>3</v>
      </c>
      <c r="C42" t="s">
        <v>41</v>
      </c>
      <c r="D42" t="s">
        <v>42</v>
      </c>
      <c r="E42">
        <v>6.39</v>
      </c>
      <c r="F42">
        <v>794.51499999999999</v>
      </c>
      <c r="H42" s="1">
        <v>790</v>
      </c>
      <c r="I42" s="1">
        <v>7.9000000000000008E-3</v>
      </c>
      <c r="J42">
        <v>-16.5</v>
      </c>
    </row>
    <row r="43" spans="1:10" x14ac:dyDescent="0.35">
      <c r="A43">
        <v>4</v>
      </c>
      <c r="B43">
        <v>4</v>
      </c>
      <c r="C43" t="s">
        <v>43</v>
      </c>
    </row>
    <row r="44" spans="1:10" x14ac:dyDescent="0.35">
      <c r="A44">
        <v>5</v>
      </c>
      <c r="B44">
        <v>5</v>
      </c>
      <c r="C44" t="s">
        <v>44</v>
      </c>
      <c r="D44" t="s">
        <v>45</v>
      </c>
      <c r="E44">
        <v>6.41</v>
      </c>
      <c r="F44">
        <v>759.61400000000003</v>
      </c>
      <c r="H44" s="1">
        <v>760</v>
      </c>
      <c r="I44" s="1">
        <v>7.6E-3</v>
      </c>
      <c r="J44">
        <v>-20.100000000000001</v>
      </c>
    </row>
    <row r="45" spans="1:10" x14ac:dyDescent="0.35">
      <c r="A45">
        <v>6</v>
      </c>
      <c r="B45">
        <v>6</v>
      </c>
      <c r="C45" t="s">
        <v>46</v>
      </c>
      <c r="D45" t="s">
        <v>47</v>
      </c>
      <c r="E45">
        <v>6.39</v>
      </c>
      <c r="F45">
        <v>886.71299999999997</v>
      </c>
      <c r="H45" s="1">
        <v>890</v>
      </c>
      <c r="I45" s="1">
        <v>8.8999999999999999E-3</v>
      </c>
      <c r="J45">
        <v>-6.8</v>
      </c>
    </row>
    <row r="46" spans="1:10" x14ac:dyDescent="0.35">
      <c r="A46">
        <v>7</v>
      </c>
      <c r="B46">
        <v>7</v>
      </c>
      <c r="C46" t="s">
        <v>48</v>
      </c>
    </row>
    <row r="47" spans="1:10" x14ac:dyDescent="0.35">
      <c r="A47">
        <v>8</v>
      </c>
      <c r="B47">
        <v>8</v>
      </c>
      <c r="C47" t="s">
        <v>49</v>
      </c>
      <c r="D47" t="s">
        <v>50</v>
      </c>
      <c r="E47">
        <v>6.41</v>
      </c>
      <c r="F47">
        <v>932.72500000000002</v>
      </c>
      <c r="H47" s="1">
        <v>930</v>
      </c>
      <c r="I47" s="1">
        <v>9.2999999999999992E-3</v>
      </c>
      <c r="J47">
        <v>-1.9</v>
      </c>
    </row>
    <row r="48" spans="1:10" x14ac:dyDescent="0.35">
      <c r="A48">
        <v>9</v>
      </c>
      <c r="B48">
        <v>9</v>
      </c>
      <c r="C48" t="s">
        <v>51</v>
      </c>
      <c r="D48" t="s">
        <v>52</v>
      </c>
      <c r="E48">
        <v>6.4</v>
      </c>
      <c r="F48">
        <v>889.21100000000001</v>
      </c>
      <c r="H48" s="1">
        <v>890</v>
      </c>
      <c r="I48" s="1">
        <v>8.8999999999999999E-3</v>
      </c>
      <c r="J48">
        <v>-6.5</v>
      </c>
    </row>
    <row r="49" spans="1:10" x14ac:dyDescent="0.35">
      <c r="A49">
        <v>10</v>
      </c>
      <c r="B49">
        <v>10</v>
      </c>
      <c r="C49" t="s">
        <v>53</v>
      </c>
    </row>
    <row r="50" spans="1:10" x14ac:dyDescent="0.35">
      <c r="A50">
        <v>11</v>
      </c>
      <c r="B50">
        <v>11</v>
      </c>
      <c r="C50" t="s">
        <v>54</v>
      </c>
      <c r="D50" t="s">
        <v>32</v>
      </c>
      <c r="E50">
        <v>6.4</v>
      </c>
      <c r="F50">
        <v>875.01400000000001</v>
      </c>
      <c r="H50" s="1">
        <v>880</v>
      </c>
      <c r="I50" s="1">
        <v>8.6999999999999994E-3</v>
      </c>
      <c r="J50">
        <v>-8</v>
      </c>
    </row>
    <row r="51" spans="1:10" x14ac:dyDescent="0.35">
      <c r="A51">
        <v>12</v>
      </c>
      <c r="B51">
        <v>12</v>
      </c>
      <c r="C51" t="s">
        <v>55</v>
      </c>
      <c r="D51" t="s">
        <v>34</v>
      </c>
      <c r="E51">
        <v>6.4</v>
      </c>
      <c r="F51">
        <v>944.75</v>
      </c>
      <c r="H51" s="1">
        <v>940</v>
      </c>
      <c r="I51" s="1">
        <v>9.4000000000000004E-3</v>
      </c>
      <c r="J51">
        <v>-0.7</v>
      </c>
    </row>
    <row r="52" spans="1:10" x14ac:dyDescent="0.35">
      <c r="A52">
        <v>13</v>
      </c>
      <c r="B52">
        <v>13</v>
      </c>
      <c r="C52" t="s">
        <v>56</v>
      </c>
    </row>
  </sheetData>
  <sheetProtection algorithmName="SHA-512" hashValue="MqeYciHzVU5Ygc897mAtDBunkvjHwxZgv9lLgXVx5Iw8pT9VekwuvLrQYhkB2H4We2IUCFClwety15rxCpz0ww==" saltValue="XiYEPvfEbm2sonU+q7nVeQ==" spinCount="100000" sheet="1" objects="1" scenarios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61"/>
  <sheetViews>
    <sheetView topLeftCell="A22" workbookViewId="0">
      <selection activeCell="D30" sqref="D30"/>
    </sheetView>
  </sheetViews>
  <sheetFormatPr baseColWidth="10" defaultColWidth="9.1796875" defaultRowHeight="14.5" x14ac:dyDescent="0.35"/>
  <cols>
    <col min="2" max="2" width="3" bestFit="1" customWidth="1"/>
    <col min="3" max="3" width="14.7265625" bestFit="1" customWidth="1"/>
    <col min="4" max="4" width="23" customWidth="1"/>
  </cols>
  <sheetData>
    <row r="1" spans="1:10" x14ac:dyDescent="0.35">
      <c r="A1" t="s">
        <v>0</v>
      </c>
    </row>
    <row r="3" spans="1:10" x14ac:dyDescent="0.35">
      <c r="A3" t="s">
        <v>1</v>
      </c>
    </row>
    <row r="5" spans="1:10" x14ac:dyDescent="0.35">
      <c r="B5" t="s">
        <v>2</v>
      </c>
      <c r="C5" t="s">
        <v>3</v>
      </c>
      <c r="D5" t="s">
        <v>4</v>
      </c>
      <c r="E5" t="s">
        <v>5</v>
      </c>
      <c r="F5" t="s">
        <v>6</v>
      </c>
      <c r="G5" t="s">
        <v>7</v>
      </c>
      <c r="H5" t="s">
        <v>8</v>
      </c>
      <c r="I5" t="s">
        <v>9</v>
      </c>
      <c r="J5" t="s">
        <v>10</v>
      </c>
    </row>
    <row r="6" spans="1:10" x14ac:dyDescent="0.35">
      <c r="A6">
        <v>1</v>
      </c>
      <c r="B6">
        <v>1</v>
      </c>
      <c r="C6" t="s">
        <v>11</v>
      </c>
    </row>
    <row r="7" spans="1:10" x14ac:dyDescent="0.35">
      <c r="A7">
        <v>2</v>
      </c>
      <c r="B7">
        <v>2</v>
      </c>
      <c r="C7" t="s">
        <v>12</v>
      </c>
      <c r="D7" t="s">
        <v>13</v>
      </c>
      <c r="E7">
        <v>6.69</v>
      </c>
      <c r="F7">
        <v>59.506999999999998</v>
      </c>
      <c r="G7">
        <v>936.30799999999999</v>
      </c>
      <c r="H7" s="1">
        <v>5.9999999999999995E-4</v>
      </c>
      <c r="I7" s="1">
        <v>4.6000000000000001E-4</v>
      </c>
    </row>
    <row r="8" spans="1:10" x14ac:dyDescent="0.35">
      <c r="A8">
        <v>3</v>
      </c>
      <c r="B8">
        <v>3</v>
      </c>
      <c r="C8" t="s">
        <v>14</v>
      </c>
      <c r="D8" t="s">
        <v>15</v>
      </c>
      <c r="E8">
        <v>6.67</v>
      </c>
      <c r="F8">
        <v>33.262999999999998</v>
      </c>
      <c r="G8">
        <v>848.75800000000004</v>
      </c>
      <c r="H8" s="1">
        <v>3.6999999999999999E-4</v>
      </c>
      <c r="I8" s="1">
        <v>2.7E-4</v>
      </c>
    </row>
    <row r="9" spans="1:10" x14ac:dyDescent="0.35">
      <c r="A9">
        <v>4</v>
      </c>
      <c r="B9">
        <v>4</v>
      </c>
      <c r="C9" t="s">
        <v>16</v>
      </c>
    </row>
    <row r="10" spans="1:10" x14ac:dyDescent="0.35">
      <c r="A10">
        <v>5</v>
      </c>
      <c r="B10">
        <v>5</v>
      </c>
      <c r="C10" t="s">
        <v>17</v>
      </c>
      <c r="D10" t="s">
        <v>18</v>
      </c>
      <c r="E10">
        <v>6.68</v>
      </c>
      <c r="F10">
        <v>28.864999999999998</v>
      </c>
      <c r="G10">
        <v>887.74099999999999</v>
      </c>
      <c r="H10" s="1">
        <v>3.1E-4</v>
      </c>
      <c r="I10" s="1">
        <v>2.2000000000000001E-4</v>
      </c>
    </row>
    <row r="11" spans="1:10" x14ac:dyDescent="0.35">
      <c r="A11">
        <v>6</v>
      </c>
      <c r="B11">
        <v>6</v>
      </c>
      <c r="C11" t="s">
        <v>19</v>
      </c>
      <c r="D11" t="s">
        <v>18</v>
      </c>
      <c r="E11">
        <v>6.68</v>
      </c>
      <c r="F11">
        <v>28.341000000000001</v>
      </c>
      <c r="G11">
        <v>907.46400000000006</v>
      </c>
      <c r="H11" s="1">
        <v>2.9999999999999997E-4</v>
      </c>
      <c r="I11" s="1">
        <v>2.1000000000000001E-4</v>
      </c>
    </row>
    <row r="12" spans="1:10" x14ac:dyDescent="0.35">
      <c r="A12">
        <v>7</v>
      </c>
      <c r="B12">
        <v>7</v>
      </c>
      <c r="C12" t="s">
        <v>20</v>
      </c>
    </row>
    <row r="13" spans="1:10" x14ac:dyDescent="0.35">
      <c r="A13">
        <v>8</v>
      </c>
      <c r="B13">
        <v>8</v>
      </c>
      <c r="C13" t="s">
        <v>21</v>
      </c>
      <c r="D13" t="s">
        <v>22</v>
      </c>
      <c r="E13">
        <v>6.69</v>
      </c>
      <c r="F13">
        <v>26.838000000000001</v>
      </c>
      <c r="G13">
        <v>850.93</v>
      </c>
      <c r="H13" s="1">
        <v>2.9999999999999997E-4</v>
      </c>
      <c r="I13" s="1">
        <v>2.1000000000000001E-4</v>
      </c>
    </row>
    <row r="14" spans="1:10" x14ac:dyDescent="0.35">
      <c r="A14">
        <v>9</v>
      </c>
      <c r="B14">
        <v>9</v>
      </c>
      <c r="C14" t="s">
        <v>23</v>
      </c>
      <c r="D14" t="s">
        <v>24</v>
      </c>
      <c r="E14">
        <v>6.73</v>
      </c>
      <c r="F14">
        <v>35.377000000000002</v>
      </c>
      <c r="G14">
        <v>861.69500000000005</v>
      </c>
      <c r="H14" s="1">
        <v>3.8999999999999999E-4</v>
      </c>
      <c r="I14" s="1">
        <v>2.7999999999999998E-4</v>
      </c>
    </row>
    <row r="15" spans="1:10" x14ac:dyDescent="0.35">
      <c r="A15">
        <v>10</v>
      </c>
      <c r="B15">
        <v>10</v>
      </c>
      <c r="C15" t="s">
        <v>25</v>
      </c>
    </row>
    <row r="16" spans="1:10" x14ac:dyDescent="0.35">
      <c r="A16">
        <v>11</v>
      </c>
      <c r="B16">
        <v>11</v>
      </c>
      <c r="C16" t="s">
        <v>26</v>
      </c>
      <c r="D16" t="s">
        <v>27</v>
      </c>
      <c r="E16">
        <v>6.73</v>
      </c>
      <c r="F16">
        <v>24.684000000000001</v>
      </c>
      <c r="G16">
        <v>931.34699999999998</v>
      </c>
      <c r="H16" s="1">
        <v>2.5000000000000001E-4</v>
      </c>
      <c r="I16" s="1">
        <v>1.7000000000000001E-4</v>
      </c>
    </row>
    <row r="17" spans="1:10" x14ac:dyDescent="0.35">
      <c r="A17">
        <v>12</v>
      </c>
      <c r="B17">
        <v>12</v>
      </c>
      <c r="C17" t="s">
        <v>28</v>
      </c>
      <c r="D17" t="s">
        <v>29</v>
      </c>
      <c r="E17">
        <v>6.71</v>
      </c>
      <c r="F17">
        <v>20.658000000000001</v>
      </c>
      <c r="G17">
        <v>789.971</v>
      </c>
      <c r="H17" s="1">
        <v>2.5000000000000001E-4</v>
      </c>
      <c r="I17" s="1">
        <v>1.7000000000000001E-4</v>
      </c>
    </row>
    <row r="18" spans="1:10" x14ac:dyDescent="0.35">
      <c r="A18">
        <v>13</v>
      </c>
      <c r="B18">
        <v>13</v>
      </c>
      <c r="C18" t="s">
        <v>30</v>
      </c>
    </row>
    <row r="19" spans="1:10" x14ac:dyDescent="0.35">
      <c r="A19">
        <v>14</v>
      </c>
      <c r="B19">
        <v>14</v>
      </c>
      <c r="C19" t="s">
        <v>31</v>
      </c>
      <c r="D19" t="s">
        <v>32</v>
      </c>
      <c r="G19">
        <v>765.46400000000006</v>
      </c>
    </row>
    <row r="20" spans="1:10" x14ac:dyDescent="0.35">
      <c r="A20">
        <v>15</v>
      </c>
      <c r="B20">
        <v>15</v>
      </c>
      <c r="C20" t="s">
        <v>33</v>
      </c>
      <c r="D20" t="s">
        <v>34</v>
      </c>
      <c r="G20">
        <v>738.98500000000001</v>
      </c>
    </row>
    <row r="21" spans="1:10" x14ac:dyDescent="0.35">
      <c r="A21">
        <v>16</v>
      </c>
      <c r="B21">
        <v>16</v>
      </c>
      <c r="C21" t="s">
        <v>35</v>
      </c>
    </row>
    <row r="23" spans="1:10" x14ac:dyDescent="0.35">
      <c r="A23" t="s">
        <v>36</v>
      </c>
    </row>
    <row r="25" spans="1:10" x14ac:dyDescent="0.35">
      <c r="B25" t="s">
        <v>2</v>
      </c>
      <c r="C25" t="s">
        <v>3</v>
      </c>
      <c r="D25" t="s">
        <v>4</v>
      </c>
      <c r="E25" t="s">
        <v>5</v>
      </c>
      <c r="F25" t="s">
        <v>6</v>
      </c>
      <c r="G25" t="s">
        <v>7</v>
      </c>
      <c r="H25" t="s">
        <v>8</v>
      </c>
      <c r="I25" t="s">
        <v>9</v>
      </c>
      <c r="J25" t="s">
        <v>10</v>
      </c>
    </row>
    <row r="26" spans="1:10" x14ac:dyDescent="0.35">
      <c r="A26">
        <v>1</v>
      </c>
      <c r="B26">
        <v>1</v>
      </c>
      <c r="C26" t="s">
        <v>11</v>
      </c>
    </row>
    <row r="27" spans="1:10" x14ac:dyDescent="0.35">
      <c r="A27">
        <v>2</v>
      </c>
      <c r="B27">
        <v>2</v>
      </c>
      <c r="C27" t="s">
        <v>12</v>
      </c>
      <c r="D27" t="s">
        <v>13</v>
      </c>
      <c r="E27">
        <v>4.96</v>
      </c>
      <c r="F27">
        <v>440.392</v>
      </c>
      <c r="H27" s="1">
        <v>440</v>
      </c>
      <c r="I27" s="1">
        <v>0.94</v>
      </c>
      <c r="J27">
        <v>-6.3</v>
      </c>
    </row>
    <row r="28" spans="1:10" x14ac:dyDescent="0.35">
      <c r="A28">
        <v>3</v>
      </c>
      <c r="B28">
        <v>3</v>
      </c>
      <c r="C28" t="s">
        <v>14</v>
      </c>
      <c r="D28" t="s">
        <v>15</v>
      </c>
      <c r="E28">
        <v>4.9400000000000004</v>
      </c>
      <c r="F28">
        <v>489.90300000000002</v>
      </c>
      <c r="H28" s="1">
        <v>490</v>
      </c>
      <c r="I28" s="1">
        <v>1</v>
      </c>
      <c r="J28">
        <v>4.2</v>
      </c>
    </row>
    <row r="29" spans="1:10" x14ac:dyDescent="0.35">
      <c r="A29">
        <v>4</v>
      </c>
      <c r="B29">
        <v>4</v>
      </c>
      <c r="C29" t="s">
        <v>16</v>
      </c>
    </row>
    <row r="30" spans="1:10" x14ac:dyDescent="0.35">
      <c r="A30">
        <v>5</v>
      </c>
      <c r="B30">
        <v>5</v>
      </c>
      <c r="C30" t="s">
        <v>17</v>
      </c>
      <c r="D30" t="s">
        <v>18</v>
      </c>
      <c r="E30">
        <v>4.95</v>
      </c>
      <c r="F30">
        <v>399.92899999999997</v>
      </c>
      <c r="H30" s="1">
        <v>400</v>
      </c>
      <c r="I30" s="1">
        <v>0.85</v>
      </c>
      <c r="J30">
        <v>-14.9</v>
      </c>
    </row>
    <row r="31" spans="1:10" x14ac:dyDescent="0.35">
      <c r="A31">
        <v>6</v>
      </c>
      <c r="B31">
        <v>6</v>
      </c>
      <c r="C31" t="s">
        <v>19</v>
      </c>
      <c r="D31" t="s">
        <v>18</v>
      </c>
      <c r="E31">
        <v>4.93</v>
      </c>
      <c r="F31">
        <v>403.12400000000002</v>
      </c>
      <c r="H31" s="1">
        <v>400</v>
      </c>
      <c r="I31" s="1">
        <v>0.86</v>
      </c>
      <c r="J31">
        <v>-14.3</v>
      </c>
    </row>
    <row r="32" spans="1:10" x14ac:dyDescent="0.35">
      <c r="A32">
        <v>7</v>
      </c>
      <c r="B32">
        <v>7</v>
      </c>
      <c r="C32" t="s">
        <v>20</v>
      </c>
    </row>
    <row r="33" spans="1:10" x14ac:dyDescent="0.35">
      <c r="A33">
        <v>8</v>
      </c>
      <c r="B33">
        <v>8</v>
      </c>
      <c r="C33" t="s">
        <v>21</v>
      </c>
      <c r="D33" t="s">
        <v>22</v>
      </c>
      <c r="E33">
        <v>4.96</v>
      </c>
      <c r="F33">
        <v>435.64699999999999</v>
      </c>
      <c r="H33" s="1">
        <v>440</v>
      </c>
      <c r="I33" s="1">
        <v>0.93</v>
      </c>
      <c r="J33">
        <v>-7.3</v>
      </c>
    </row>
    <row r="34" spans="1:10" x14ac:dyDescent="0.35">
      <c r="A34">
        <v>9</v>
      </c>
      <c r="B34">
        <v>9</v>
      </c>
      <c r="C34" t="s">
        <v>23</v>
      </c>
      <c r="D34" t="s">
        <v>24</v>
      </c>
      <c r="E34">
        <v>5</v>
      </c>
      <c r="F34">
        <v>528.96199999999999</v>
      </c>
      <c r="H34" s="1">
        <v>530</v>
      </c>
      <c r="I34" s="1">
        <v>1.1000000000000001</v>
      </c>
      <c r="J34">
        <v>12.5</v>
      </c>
    </row>
    <row r="35" spans="1:10" x14ac:dyDescent="0.35">
      <c r="A35">
        <v>10</v>
      </c>
      <c r="B35">
        <v>10</v>
      </c>
      <c r="C35" t="s">
        <v>25</v>
      </c>
    </row>
    <row r="36" spans="1:10" x14ac:dyDescent="0.35">
      <c r="A36">
        <v>11</v>
      </c>
      <c r="B36">
        <v>11</v>
      </c>
      <c r="C36" t="s">
        <v>26</v>
      </c>
      <c r="D36" t="s">
        <v>27</v>
      </c>
      <c r="E36">
        <v>5.01</v>
      </c>
      <c r="F36">
        <v>494.94400000000002</v>
      </c>
      <c r="H36" s="1">
        <v>490</v>
      </c>
      <c r="I36" s="1">
        <v>1.1000000000000001</v>
      </c>
      <c r="J36">
        <v>5.3</v>
      </c>
    </row>
    <row r="37" spans="1:10" x14ac:dyDescent="0.35">
      <c r="A37">
        <v>12</v>
      </c>
      <c r="B37">
        <v>12</v>
      </c>
      <c r="C37" t="s">
        <v>28</v>
      </c>
      <c r="D37" t="s">
        <v>29</v>
      </c>
      <c r="E37">
        <v>4.9800000000000004</v>
      </c>
      <c r="F37">
        <v>458.73099999999999</v>
      </c>
      <c r="H37" s="1">
        <v>460</v>
      </c>
      <c r="I37" s="1">
        <v>0.98</v>
      </c>
      <c r="J37">
        <v>-2.4</v>
      </c>
    </row>
    <row r="38" spans="1:10" x14ac:dyDescent="0.35">
      <c r="A38">
        <v>13</v>
      </c>
      <c r="B38">
        <v>13</v>
      </c>
      <c r="C38" t="s">
        <v>30</v>
      </c>
    </row>
    <row r="39" spans="1:10" x14ac:dyDescent="0.35">
      <c r="A39">
        <v>14</v>
      </c>
      <c r="B39">
        <v>14</v>
      </c>
      <c r="C39" t="s">
        <v>31</v>
      </c>
      <c r="D39" t="s">
        <v>32</v>
      </c>
      <c r="E39">
        <v>4.9400000000000004</v>
      </c>
      <c r="F39">
        <v>409.33199999999999</v>
      </c>
      <c r="H39" s="1">
        <v>410</v>
      </c>
      <c r="I39" s="1">
        <v>0.87</v>
      </c>
      <c r="J39">
        <v>-12.9</v>
      </c>
    </row>
    <row r="40" spans="1:10" x14ac:dyDescent="0.35">
      <c r="A40">
        <v>15</v>
      </c>
      <c r="B40">
        <v>15</v>
      </c>
      <c r="C40" t="s">
        <v>33</v>
      </c>
      <c r="D40" t="s">
        <v>34</v>
      </c>
      <c r="E40">
        <v>4.93</v>
      </c>
      <c r="F40">
        <v>447.62</v>
      </c>
      <c r="H40" s="1">
        <v>450</v>
      </c>
      <c r="I40" s="1">
        <v>0.95</v>
      </c>
      <c r="J40">
        <v>-4.8</v>
      </c>
    </row>
    <row r="41" spans="1:10" x14ac:dyDescent="0.35">
      <c r="A41">
        <v>16</v>
      </c>
      <c r="B41">
        <v>16</v>
      </c>
      <c r="C41" t="s">
        <v>35</v>
      </c>
    </row>
    <row r="43" spans="1:10" x14ac:dyDescent="0.35">
      <c r="A43" t="s">
        <v>37</v>
      </c>
    </row>
    <row r="45" spans="1:10" x14ac:dyDescent="0.35">
      <c r="B45" t="s">
        <v>2</v>
      </c>
      <c r="C45" t="s">
        <v>3</v>
      </c>
      <c r="D45" t="s">
        <v>4</v>
      </c>
      <c r="E45" t="s">
        <v>5</v>
      </c>
      <c r="F45" t="s">
        <v>6</v>
      </c>
      <c r="G45" t="s">
        <v>7</v>
      </c>
      <c r="H45" t="s">
        <v>8</v>
      </c>
      <c r="I45" t="s">
        <v>9</v>
      </c>
      <c r="J45" t="s">
        <v>10</v>
      </c>
    </row>
    <row r="46" spans="1:10" x14ac:dyDescent="0.35">
      <c r="A46">
        <v>1</v>
      </c>
      <c r="B46">
        <v>1</v>
      </c>
      <c r="C46" t="s">
        <v>11</v>
      </c>
    </row>
    <row r="47" spans="1:10" x14ac:dyDescent="0.35">
      <c r="A47">
        <v>2</v>
      </c>
      <c r="B47">
        <v>2</v>
      </c>
      <c r="C47" t="s">
        <v>12</v>
      </c>
      <c r="D47" t="s">
        <v>13</v>
      </c>
      <c r="E47">
        <v>6.7</v>
      </c>
      <c r="F47">
        <v>936.30799999999999</v>
      </c>
      <c r="H47" s="1">
        <v>940</v>
      </c>
      <c r="I47" s="1">
        <v>9.4000000000000004E-3</v>
      </c>
      <c r="J47">
        <v>-1.6</v>
      </c>
    </row>
    <row r="48" spans="1:10" x14ac:dyDescent="0.35">
      <c r="A48">
        <v>3</v>
      </c>
      <c r="B48">
        <v>3</v>
      </c>
      <c r="C48" t="s">
        <v>14</v>
      </c>
      <c r="D48" t="s">
        <v>15</v>
      </c>
      <c r="E48">
        <v>6.68</v>
      </c>
      <c r="F48">
        <v>848.75800000000004</v>
      </c>
      <c r="H48" s="1">
        <v>850</v>
      </c>
      <c r="I48" s="1">
        <v>8.5000000000000006E-3</v>
      </c>
      <c r="J48">
        <v>-10.8</v>
      </c>
    </row>
    <row r="49" spans="1:10" x14ac:dyDescent="0.35">
      <c r="A49">
        <v>4</v>
      </c>
      <c r="B49">
        <v>4</v>
      </c>
      <c r="C49" t="s">
        <v>16</v>
      </c>
    </row>
    <row r="50" spans="1:10" x14ac:dyDescent="0.35">
      <c r="A50">
        <v>5</v>
      </c>
      <c r="B50">
        <v>5</v>
      </c>
      <c r="C50" t="s">
        <v>17</v>
      </c>
      <c r="D50" t="s">
        <v>18</v>
      </c>
      <c r="E50">
        <v>6.7</v>
      </c>
      <c r="F50">
        <v>887.74099999999999</v>
      </c>
      <c r="H50" s="1">
        <v>890</v>
      </c>
      <c r="I50" s="1">
        <v>8.8999999999999999E-3</v>
      </c>
      <c r="J50">
        <v>-6.7</v>
      </c>
    </row>
    <row r="51" spans="1:10" x14ac:dyDescent="0.35">
      <c r="A51">
        <v>6</v>
      </c>
      <c r="B51">
        <v>6</v>
      </c>
      <c r="C51" t="s">
        <v>19</v>
      </c>
      <c r="D51" t="s">
        <v>18</v>
      </c>
      <c r="E51">
        <v>6.7</v>
      </c>
      <c r="F51">
        <v>907.46400000000006</v>
      </c>
      <c r="H51" s="1">
        <v>910</v>
      </c>
      <c r="I51" s="1">
        <v>9.1000000000000004E-3</v>
      </c>
      <c r="J51">
        <v>-4.5999999999999996</v>
      </c>
    </row>
    <row r="52" spans="1:10" x14ac:dyDescent="0.35">
      <c r="A52">
        <v>7</v>
      </c>
      <c r="B52">
        <v>7</v>
      </c>
      <c r="C52" t="s">
        <v>20</v>
      </c>
    </row>
    <row r="53" spans="1:10" x14ac:dyDescent="0.35">
      <c r="A53">
        <v>8</v>
      </c>
      <c r="B53">
        <v>8</v>
      </c>
      <c r="C53" t="s">
        <v>21</v>
      </c>
      <c r="D53" t="s">
        <v>22</v>
      </c>
      <c r="E53">
        <v>6.72</v>
      </c>
      <c r="F53">
        <v>850.93</v>
      </c>
      <c r="H53" s="1">
        <v>850</v>
      </c>
      <c r="I53" s="1">
        <v>8.5000000000000006E-3</v>
      </c>
      <c r="J53">
        <v>-10.5</v>
      </c>
    </row>
    <row r="54" spans="1:10" x14ac:dyDescent="0.35">
      <c r="A54">
        <v>9</v>
      </c>
      <c r="B54">
        <v>9</v>
      </c>
      <c r="C54" t="s">
        <v>23</v>
      </c>
      <c r="D54" t="s">
        <v>24</v>
      </c>
      <c r="E54">
        <v>6.75</v>
      </c>
      <c r="F54">
        <v>861.69500000000005</v>
      </c>
      <c r="H54" s="1">
        <v>860</v>
      </c>
      <c r="I54" s="1">
        <v>8.6E-3</v>
      </c>
      <c r="J54">
        <v>-9.4</v>
      </c>
    </row>
    <row r="55" spans="1:10" x14ac:dyDescent="0.35">
      <c r="A55">
        <v>10</v>
      </c>
      <c r="B55">
        <v>10</v>
      </c>
      <c r="C55" t="s">
        <v>25</v>
      </c>
    </row>
    <row r="56" spans="1:10" x14ac:dyDescent="0.35">
      <c r="A56">
        <v>11</v>
      </c>
      <c r="B56">
        <v>11</v>
      </c>
      <c r="C56" t="s">
        <v>26</v>
      </c>
      <c r="D56" t="s">
        <v>27</v>
      </c>
      <c r="E56">
        <v>6.77</v>
      </c>
      <c r="F56">
        <v>931.34699999999998</v>
      </c>
      <c r="H56" s="1">
        <v>930</v>
      </c>
      <c r="I56" s="1">
        <v>9.2999999999999992E-3</v>
      </c>
      <c r="J56">
        <v>-2.1</v>
      </c>
    </row>
    <row r="57" spans="1:10" x14ac:dyDescent="0.35">
      <c r="A57">
        <v>12</v>
      </c>
      <c r="B57">
        <v>12</v>
      </c>
      <c r="C57" t="s">
        <v>28</v>
      </c>
      <c r="D57" t="s">
        <v>29</v>
      </c>
      <c r="E57">
        <v>6.73</v>
      </c>
      <c r="F57">
        <v>789.971</v>
      </c>
      <c r="H57" s="1">
        <v>790</v>
      </c>
      <c r="I57" s="1">
        <v>7.9000000000000008E-3</v>
      </c>
      <c r="J57">
        <v>-16.899999999999999</v>
      </c>
    </row>
    <row r="58" spans="1:10" x14ac:dyDescent="0.35">
      <c r="A58">
        <v>13</v>
      </c>
      <c r="B58">
        <v>13</v>
      </c>
      <c r="C58" t="s">
        <v>30</v>
      </c>
    </row>
    <row r="59" spans="1:10" x14ac:dyDescent="0.35">
      <c r="A59">
        <v>14</v>
      </c>
      <c r="B59">
        <v>14</v>
      </c>
      <c r="C59" t="s">
        <v>31</v>
      </c>
      <c r="D59" t="s">
        <v>32</v>
      </c>
      <c r="E59">
        <v>6.66</v>
      </c>
      <c r="F59">
        <v>765.46400000000006</v>
      </c>
      <c r="H59" s="1">
        <v>770</v>
      </c>
      <c r="I59" s="1">
        <v>7.6E-3</v>
      </c>
      <c r="J59">
        <v>-19.5</v>
      </c>
    </row>
    <row r="60" spans="1:10" x14ac:dyDescent="0.35">
      <c r="A60">
        <v>15</v>
      </c>
      <c r="B60">
        <v>15</v>
      </c>
      <c r="C60" t="s">
        <v>33</v>
      </c>
      <c r="D60" t="s">
        <v>34</v>
      </c>
      <c r="E60">
        <v>6.68</v>
      </c>
      <c r="F60">
        <v>738.98500000000001</v>
      </c>
      <c r="H60" s="1">
        <v>740</v>
      </c>
      <c r="I60" s="1">
        <v>7.4000000000000003E-3</v>
      </c>
      <c r="J60">
        <v>-22.3</v>
      </c>
    </row>
    <row r="61" spans="1:10" x14ac:dyDescent="0.35">
      <c r="A61">
        <v>16</v>
      </c>
      <c r="B61">
        <v>16</v>
      </c>
      <c r="C61" t="s">
        <v>35</v>
      </c>
    </row>
  </sheetData>
  <sheetProtection algorithmName="SHA-512" hashValue="QTAKUOiVRA91nBXB+gVaj9ETaDJyhlboM38HgBlClS8u45/a1mHiFee/K7Us0MjuTgsd+NH2atyyOmXN4CExnA==" saltValue="xJuJEkk4lOdRoEXyMKj56A==" spinCount="100000" sheet="1" objects="1" scenarios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66"/>
  <sheetViews>
    <sheetView tabSelected="1" topLeftCell="B1" zoomScale="70" zoomScaleNormal="70" workbookViewId="0">
      <selection activeCell="Q11" sqref="Q11"/>
    </sheetView>
  </sheetViews>
  <sheetFormatPr baseColWidth="10" defaultColWidth="11.1796875" defaultRowHeight="14.5" x14ac:dyDescent="0.35"/>
  <cols>
    <col min="1" max="1" width="58.26953125" style="19" bestFit="1" customWidth="1"/>
    <col min="2" max="2" width="48.54296875" style="19" bestFit="1" customWidth="1"/>
    <col min="3" max="3" width="25.54296875" style="19" bestFit="1" customWidth="1"/>
    <col min="4" max="4" width="25.54296875" style="19" customWidth="1"/>
    <col min="5" max="5" width="26.1796875" style="19" bestFit="1" customWidth="1"/>
    <col min="6" max="13" width="17.81640625" style="19" customWidth="1"/>
    <col min="14" max="14" width="11.54296875" style="19" customWidth="1"/>
    <col min="15" max="18" width="11.453125" style="19" customWidth="1"/>
    <col min="19" max="19" width="9.7265625" style="19" customWidth="1"/>
    <col min="20" max="20" width="11.7265625" style="19" customWidth="1"/>
    <col min="21" max="21" width="10.81640625" style="19" customWidth="1"/>
    <col min="22" max="22" width="11.26953125" style="19" customWidth="1"/>
    <col min="23" max="23" width="18.54296875" style="19" bestFit="1" customWidth="1"/>
    <col min="24" max="16384" width="11.1796875" style="19"/>
  </cols>
  <sheetData>
    <row r="1" spans="1:20" ht="15.5" x14ac:dyDescent="0.35">
      <c r="A1" s="25" t="s">
        <v>153</v>
      </c>
      <c r="G1" s="26" t="s">
        <v>146</v>
      </c>
      <c r="H1" s="26">
        <v>1.2033</v>
      </c>
      <c r="J1" s="26" t="s">
        <v>8</v>
      </c>
      <c r="K1" s="26" t="s">
        <v>168</v>
      </c>
      <c r="L1" s="26"/>
    </row>
    <row r="2" spans="1:20" x14ac:dyDescent="0.35">
      <c r="A2" s="19" t="s">
        <v>154</v>
      </c>
      <c r="C2" s="26"/>
      <c r="D2" s="26"/>
      <c r="G2" s="26" t="s">
        <v>147</v>
      </c>
      <c r="H2" s="26">
        <v>3.4999999999999997E-5</v>
      </c>
      <c r="J2" s="26" t="s">
        <v>169</v>
      </c>
      <c r="K2" s="26">
        <v>9.4999999999999998E-3</v>
      </c>
    </row>
    <row r="3" spans="1:20" ht="15" thickBot="1" x14ac:dyDescent="0.4"/>
    <row r="4" spans="1:20" ht="29.25" customHeight="1" x14ac:dyDescent="0.35">
      <c r="A4" s="64" t="s">
        <v>148</v>
      </c>
      <c r="B4" s="65" t="s">
        <v>149</v>
      </c>
      <c r="C4" s="65" t="s">
        <v>150</v>
      </c>
      <c r="D4" s="66" t="s">
        <v>181</v>
      </c>
      <c r="E4" s="64" t="s">
        <v>167</v>
      </c>
      <c r="F4" s="64" t="s">
        <v>177</v>
      </c>
      <c r="G4" s="64"/>
      <c r="H4" s="64" t="s">
        <v>178</v>
      </c>
      <c r="I4" s="64"/>
      <c r="J4" s="64" t="s">
        <v>8</v>
      </c>
      <c r="K4" s="64"/>
      <c r="L4" s="64" t="s">
        <v>151</v>
      </c>
      <c r="M4" s="64"/>
      <c r="N4" s="64" t="s">
        <v>170</v>
      </c>
      <c r="O4" s="70"/>
      <c r="P4" s="71" t="s">
        <v>173</v>
      </c>
      <c r="Q4" s="68" t="s">
        <v>152</v>
      </c>
    </row>
    <row r="5" spans="1:20" ht="28.5" customHeight="1" x14ac:dyDescent="0.35">
      <c r="A5" s="64"/>
      <c r="B5" s="65"/>
      <c r="C5" s="65"/>
      <c r="D5" s="67"/>
      <c r="E5" s="64"/>
      <c r="F5" s="6">
        <v>1</v>
      </c>
      <c r="G5" s="6">
        <v>2</v>
      </c>
      <c r="H5" s="6">
        <v>1</v>
      </c>
      <c r="I5" s="6">
        <v>2</v>
      </c>
      <c r="J5" s="6">
        <v>1</v>
      </c>
      <c r="K5" s="6">
        <v>2</v>
      </c>
      <c r="L5" s="6">
        <v>1</v>
      </c>
      <c r="M5" s="6">
        <v>2</v>
      </c>
      <c r="N5" s="6">
        <v>1</v>
      </c>
      <c r="O5" s="29">
        <v>2</v>
      </c>
      <c r="P5" s="72"/>
      <c r="Q5" s="69"/>
    </row>
    <row r="6" spans="1:20" x14ac:dyDescent="0.35">
      <c r="A6" s="18" t="s">
        <v>155</v>
      </c>
      <c r="B6" s="58" t="s">
        <v>156</v>
      </c>
      <c r="C6" s="58">
        <v>49864</v>
      </c>
      <c r="D6" s="58" t="s">
        <v>182</v>
      </c>
      <c r="E6" s="58">
        <v>3.4500000000000003E-2</v>
      </c>
      <c r="F6" s="59">
        <v>21.512</v>
      </c>
      <c r="G6" s="59">
        <v>40.698</v>
      </c>
      <c r="H6" s="59">
        <v>748.88400000000001</v>
      </c>
      <c r="I6" s="59">
        <v>794.51499999999999</v>
      </c>
      <c r="J6" s="59">
        <f>F6*($K$2/H6)</f>
        <v>2.7289139573017984E-4</v>
      </c>
      <c r="K6" s="59">
        <f>G6*($K$2/I6)</f>
        <v>4.8662517384819671E-4</v>
      </c>
      <c r="L6" s="59">
        <f t="shared" ref="L6:M11" si="0">(J6-$H$2)/$H$1</f>
        <v>1.9769915709314374E-4</v>
      </c>
      <c r="M6" s="59">
        <f t="shared" si="0"/>
        <v>3.7532217555738111E-4</v>
      </c>
      <c r="N6" s="60">
        <f t="shared" ref="N6:O11" si="1">((L6*0.08)/$E6)*1000</f>
        <v>0.45843282804207247</v>
      </c>
      <c r="O6" s="61">
        <f t="shared" si="1"/>
        <v>0.87031229114755038</v>
      </c>
      <c r="P6" s="62">
        <f>AVERAGE(N6:O6)</f>
        <v>0.66437255959481145</v>
      </c>
      <c r="Q6" s="63">
        <f>_xlfn.STDEV.P(N6:O6)</f>
        <v>0.20593973155273884</v>
      </c>
    </row>
    <row r="7" spans="1:20" x14ac:dyDescent="0.35">
      <c r="A7" s="18" t="s">
        <v>158</v>
      </c>
      <c r="B7" s="58" t="s">
        <v>157</v>
      </c>
      <c r="C7" s="58">
        <v>49865</v>
      </c>
      <c r="D7" s="58" t="s">
        <v>183</v>
      </c>
      <c r="E7" s="58">
        <v>3.3799999999999997E-2</v>
      </c>
      <c r="F7" s="59">
        <v>22.248999999999999</v>
      </c>
      <c r="G7" s="59">
        <v>13.006</v>
      </c>
      <c r="H7" s="59">
        <v>759.61400000000003</v>
      </c>
      <c r="I7" s="59">
        <v>886.71299999999997</v>
      </c>
      <c r="J7" s="59">
        <f>F7*(K$2/H7)</f>
        <v>2.7825382365253925E-4</v>
      </c>
      <c r="K7" s="59">
        <f>G7*($K$2/I7)</f>
        <v>1.3934271855718818E-4</v>
      </c>
      <c r="L7" s="59">
        <f t="shared" si="0"/>
        <v>2.0215559183290888E-4</v>
      </c>
      <c r="M7" s="59">
        <f t="shared" si="0"/>
        <v>8.6713802507428059E-5</v>
      </c>
      <c r="N7" s="60">
        <f t="shared" si="1"/>
        <v>0.47847477356901519</v>
      </c>
      <c r="O7" s="61">
        <f t="shared" si="1"/>
        <v>0.20523976924835044</v>
      </c>
      <c r="P7" s="62">
        <f t="shared" ref="P7:P13" si="2">AVERAGE(N7:O7)</f>
        <v>0.34185727140868283</v>
      </c>
      <c r="Q7" s="63">
        <f>_xlfn.STDEV.P(N7:O7)</f>
        <v>0.13661750216033233</v>
      </c>
    </row>
    <row r="8" spans="1:20" x14ac:dyDescent="0.35">
      <c r="A8" s="18" t="s">
        <v>155</v>
      </c>
      <c r="B8" s="58" t="s">
        <v>159</v>
      </c>
      <c r="C8" s="58">
        <v>49927</v>
      </c>
      <c r="D8" s="58" t="s">
        <v>182</v>
      </c>
      <c r="E8" s="58">
        <v>4.65E-2</v>
      </c>
      <c r="F8" s="59">
        <v>59.506999999999998</v>
      </c>
      <c r="G8" s="59">
        <v>33.262999999999998</v>
      </c>
      <c r="H8" s="59">
        <v>936.30799999999999</v>
      </c>
      <c r="I8" s="59">
        <v>848.75800000000004</v>
      </c>
      <c r="J8" s="59">
        <f>F8*(K$2/H8)</f>
        <v>6.0377194256590772E-4</v>
      </c>
      <c r="K8" s="59">
        <f>G8*($K$2/I8)</f>
        <v>3.7230694732774238E-4</v>
      </c>
      <c r="L8" s="59">
        <f t="shared" si="0"/>
        <v>4.7267675772118983E-4</v>
      </c>
      <c r="M8" s="59">
        <f t="shared" si="0"/>
        <v>2.8031824759224E-4</v>
      </c>
      <c r="N8" s="60">
        <f t="shared" si="1"/>
        <v>0.81320732511172444</v>
      </c>
      <c r="O8" s="61">
        <f t="shared" si="1"/>
        <v>0.48226795284686452</v>
      </c>
      <c r="P8" s="62">
        <f t="shared" si="2"/>
        <v>0.64773763897929448</v>
      </c>
      <c r="Q8" s="63">
        <f>_xlfn.STDEV.P(N8:O8)</f>
        <v>0.16546968613243007</v>
      </c>
    </row>
    <row r="9" spans="1:20" x14ac:dyDescent="0.35">
      <c r="A9" s="18" t="s">
        <v>161</v>
      </c>
      <c r="B9" s="58" t="s">
        <v>160</v>
      </c>
      <c r="C9" s="58">
        <v>49928</v>
      </c>
      <c r="D9" s="58" t="s">
        <v>183</v>
      </c>
      <c r="E9" s="58">
        <v>4.6899999999999997E-2</v>
      </c>
      <c r="F9" s="59">
        <v>28.864999999999998</v>
      </c>
      <c r="G9" s="59">
        <v>28.341000000000001</v>
      </c>
      <c r="H9" s="59">
        <v>887.74099999999999</v>
      </c>
      <c r="I9" s="59">
        <v>907.46400000000006</v>
      </c>
      <c r="J9" s="59">
        <f>F9*(K$2/H9)</f>
        <v>3.0889358495326901E-4</v>
      </c>
      <c r="K9" s="59">
        <f>G9*($K$2/I9)</f>
        <v>2.96694414323874E-4</v>
      </c>
      <c r="L9" s="59">
        <f t="shared" si="0"/>
        <v>2.2761870269531208E-4</v>
      </c>
      <c r="M9" s="59">
        <f t="shared" si="0"/>
        <v>2.1748060693415941E-4</v>
      </c>
      <c r="N9" s="60">
        <f t="shared" si="1"/>
        <v>0.38826217943763264</v>
      </c>
      <c r="O9" s="61">
        <f t="shared" si="1"/>
        <v>0.37096905233971761</v>
      </c>
      <c r="P9" s="62">
        <f t="shared" si="2"/>
        <v>0.3796156158886751</v>
      </c>
      <c r="Q9" s="63">
        <f>_xlfn.STDEV.P(N9:O9)</f>
        <v>8.6465635489575143E-3</v>
      </c>
    </row>
    <row r="10" spans="1:20" x14ac:dyDescent="0.35">
      <c r="A10" s="18" t="s">
        <v>166</v>
      </c>
      <c r="B10" s="58" t="s">
        <v>162</v>
      </c>
      <c r="C10" s="58">
        <v>49929</v>
      </c>
      <c r="D10" s="58" t="s">
        <v>182</v>
      </c>
      <c r="E10" s="58">
        <v>4.7699999999999999E-2</v>
      </c>
      <c r="F10" s="59">
        <v>26.838000000000001</v>
      </c>
      <c r="G10" s="59">
        <v>35.377000000000002</v>
      </c>
      <c r="H10" s="59">
        <v>850.93</v>
      </c>
      <c r="I10" s="59">
        <v>861.69500000000005</v>
      </c>
      <c r="J10" s="59">
        <f>F10*(K$2/H10)</f>
        <v>2.996262912342966E-4</v>
      </c>
      <c r="K10" s="59">
        <f>G10*($K$2/I10)</f>
        <v>3.9002373229506961E-4</v>
      </c>
      <c r="L10" s="59">
        <f t="shared" si="0"/>
        <v>2.1991713723451892E-4</v>
      </c>
      <c r="M10" s="59">
        <f t="shared" si="0"/>
        <v>2.9504174544591508E-4</v>
      </c>
      <c r="N10" s="60">
        <f t="shared" si="1"/>
        <v>0.36883377313965438</v>
      </c>
      <c r="O10" s="61">
        <f t="shared" si="1"/>
        <v>0.49482892317973176</v>
      </c>
      <c r="P10" s="62">
        <f t="shared" si="2"/>
        <v>0.43183134815969304</v>
      </c>
      <c r="Q10" s="63">
        <f t="shared" ref="Q10:Q13" si="3">_xlfn.STDEV.P(N10:O10)</f>
        <v>6.2997575020038818E-2</v>
      </c>
      <c r="S10" s="23"/>
      <c r="T10" s="23"/>
    </row>
    <row r="11" spans="1:20" x14ac:dyDescent="0.35">
      <c r="A11" s="18" t="s">
        <v>161</v>
      </c>
      <c r="B11" s="58" t="s">
        <v>163</v>
      </c>
      <c r="C11" s="58">
        <v>49930</v>
      </c>
      <c r="D11" s="58" t="s">
        <v>183</v>
      </c>
      <c r="E11" s="58">
        <v>4.7500000000000001E-2</v>
      </c>
      <c r="F11" s="59">
        <v>24.684000000000001</v>
      </c>
      <c r="G11" s="59">
        <v>20.658000000000001</v>
      </c>
      <c r="H11" s="59">
        <v>931.34699999999998</v>
      </c>
      <c r="I11" s="59">
        <v>789.971</v>
      </c>
      <c r="J11" s="59">
        <f>F11*(K$2/H11)</f>
        <v>2.5178370682463143E-4</v>
      </c>
      <c r="K11" s="59">
        <f>G11*($K$2/I11)</f>
        <v>2.4842810685455545E-4</v>
      </c>
      <c r="L11" s="59">
        <f t="shared" si="0"/>
        <v>1.8015765546798923E-4</v>
      </c>
      <c r="M11" s="59">
        <f t="shared" si="0"/>
        <v>1.7736899098691553E-4</v>
      </c>
      <c r="N11" s="60">
        <f t="shared" si="1"/>
        <v>0.30342341973556081</v>
      </c>
      <c r="O11" s="61">
        <f t="shared" si="1"/>
        <v>0.29872672166217351</v>
      </c>
      <c r="P11" s="62">
        <f t="shared" si="2"/>
        <v>0.30107507069886719</v>
      </c>
      <c r="Q11" s="63">
        <f t="shared" si="3"/>
        <v>2.3483490366936477E-3</v>
      </c>
    </row>
    <row r="12" spans="1:20" x14ac:dyDescent="0.35">
      <c r="A12" s="27" t="s">
        <v>143</v>
      </c>
      <c r="B12" s="27" t="s">
        <v>164</v>
      </c>
      <c r="C12" s="27">
        <v>49931</v>
      </c>
      <c r="D12" s="27" t="s">
        <v>184</v>
      </c>
      <c r="E12" s="27"/>
      <c r="F12" s="28"/>
      <c r="G12" s="28"/>
      <c r="H12" s="28">
        <v>875.01400000000001</v>
      </c>
      <c r="I12" s="28">
        <v>944.75</v>
      </c>
      <c r="J12" s="28"/>
      <c r="K12" s="28"/>
      <c r="L12" s="28"/>
      <c r="M12" s="28"/>
      <c r="N12" s="36"/>
      <c r="O12" s="37"/>
      <c r="P12" s="30"/>
      <c r="Q12" s="31"/>
    </row>
    <row r="13" spans="1:20" ht="15" thickBot="1" x14ac:dyDescent="0.4">
      <c r="A13" s="18" t="s">
        <v>145</v>
      </c>
      <c r="B13" s="18" t="s">
        <v>165</v>
      </c>
      <c r="C13" s="18">
        <v>49866</v>
      </c>
      <c r="D13" s="18" t="s">
        <v>185</v>
      </c>
      <c r="E13" s="18">
        <v>0.36399999999999999</v>
      </c>
      <c r="F13" s="7">
        <v>422.279</v>
      </c>
      <c r="G13" s="7">
        <v>437.03500000000003</v>
      </c>
      <c r="H13" s="7">
        <v>932.72500000000002</v>
      </c>
      <c r="I13" s="7">
        <v>889.21100000000001</v>
      </c>
      <c r="J13" s="7">
        <f>F13*(K$2/H13)</f>
        <v>4.3010002948350263E-3</v>
      </c>
      <c r="K13" s="7">
        <f>G13*($K$2/I13)</f>
        <v>4.6691195902884694E-3</v>
      </c>
      <c r="L13" s="7">
        <f>(J13-$H$2)/$H$1</f>
        <v>3.5452508059794115E-3</v>
      </c>
      <c r="M13" s="7">
        <f>(K13-$H$2)/$H$1</f>
        <v>3.851175592361397E-3</v>
      </c>
      <c r="N13" s="34">
        <f>((L13*0.08)/$E13)*1000</f>
        <v>0.77917600131415654</v>
      </c>
      <c r="O13" s="35">
        <f>((M13*0.08)/$E13)*1000</f>
        <v>0.84641221810140599</v>
      </c>
      <c r="P13" s="32">
        <f t="shared" si="2"/>
        <v>0.81279410970778132</v>
      </c>
      <c r="Q13" s="33">
        <f t="shared" si="3"/>
        <v>3.3618108393624724E-2</v>
      </c>
    </row>
    <row r="14" spans="1:20" x14ac:dyDescent="0.35">
      <c r="E14" s="22"/>
      <c r="H14" s="23"/>
      <c r="K14" s="20"/>
      <c r="L14" s="20"/>
      <c r="M14" s="24"/>
      <c r="N14" s="20"/>
      <c r="O14" s="20"/>
      <c r="P14" s="20"/>
      <c r="Q14" s="21"/>
      <c r="R14" s="21"/>
      <c r="S14" s="23"/>
      <c r="T14" s="23"/>
    </row>
    <row r="22" spans="11:14" x14ac:dyDescent="0.35">
      <c r="K22" s="20"/>
      <c r="L22" s="20"/>
    </row>
    <row r="25" spans="11:14" x14ac:dyDescent="0.35">
      <c r="M25" s="20"/>
      <c r="N25" s="20"/>
    </row>
    <row r="26" spans="11:14" x14ac:dyDescent="0.35">
      <c r="M26" s="20"/>
      <c r="N26" s="20"/>
    </row>
    <row r="28" spans="11:14" x14ac:dyDescent="0.35">
      <c r="M28" s="20"/>
      <c r="N28" s="20"/>
    </row>
    <row r="29" spans="11:14" x14ac:dyDescent="0.35">
      <c r="M29" s="20"/>
      <c r="N29" s="20"/>
    </row>
    <row r="31" spans="11:14" x14ac:dyDescent="0.35">
      <c r="M31" s="20"/>
      <c r="N31" s="20"/>
    </row>
    <row r="32" spans="11:14" x14ac:dyDescent="0.35">
      <c r="M32" s="20"/>
      <c r="N32" s="20"/>
    </row>
    <row r="35" ht="14.25" customHeight="1" x14ac:dyDescent="0.35"/>
    <row r="65" ht="36" customHeight="1" x14ac:dyDescent="0.35"/>
    <row r="66" ht="32.25" customHeight="1" x14ac:dyDescent="0.35"/>
  </sheetData>
  <sheetProtection algorithmName="SHA-512" hashValue="P0rzde4pSNvJATJp0qKVWGXUOSCKjnAWi2yQWuK1LRvkNzTih9oycyIwF/rnawqVKSY3BWOcTZL4ttK/8hKReg==" saltValue="TTnlNe4t2mXzF1XvihLtiw==" spinCount="100000" sheet="1" objects="1" scenarios="1"/>
  <mergeCells count="12">
    <mergeCell ref="Q4:Q5"/>
    <mergeCell ref="J4:K4"/>
    <mergeCell ref="L4:M4"/>
    <mergeCell ref="N4:O4"/>
    <mergeCell ref="P4:P5"/>
    <mergeCell ref="H4:I4"/>
    <mergeCell ref="A4:A5"/>
    <mergeCell ref="B4:B5"/>
    <mergeCell ref="C4:C5"/>
    <mergeCell ref="E4:E5"/>
    <mergeCell ref="F4:G4"/>
    <mergeCell ref="D4:D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Calibration_Export_Targetlynx</vt:lpstr>
      <vt:lpstr>Explanation_Calculation</vt:lpstr>
      <vt:lpstr>Calibration</vt:lpstr>
      <vt:lpstr>Sample Sheet</vt:lpstr>
      <vt:lpstr>Sample_49864-66_Export TargetL</vt:lpstr>
      <vt:lpstr>Sample_49927-31_Export TargetL</vt:lpstr>
      <vt:lpstr>Fig_6bConcentration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Aboutara</dc:creator>
  <cp:lastModifiedBy>Kerstin</cp:lastModifiedBy>
  <dcterms:created xsi:type="dcterms:W3CDTF">2024-06-24T20:33:34Z</dcterms:created>
  <dcterms:modified xsi:type="dcterms:W3CDTF">2024-12-22T11:32:08Z</dcterms:modified>
</cp:coreProperties>
</file>